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FLP_SSR_ma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225">
  <si>
    <r>
      <rPr>
        <b val="true"/>
        <sz val="12"/>
        <rFont val="Times New Roman"/>
        <family val="1"/>
      </rPr>
      <t xml:space="preserve">Table S1. </t>
    </r>
    <r>
      <rPr>
        <sz val="12"/>
        <rFont val="Times New Roman"/>
        <family val="1"/>
      </rPr>
      <t xml:space="preserve">Map information for the 220 polymorphic loci detected by RFLP/SSR markers for the 210 RILs from the Zhenshan 97/Minghui 63 cross.</t>
    </r>
  </si>
  <si>
    <t xml:space="preserve">Marker</t>
  </si>
  <si>
    <t xml:space="preserve">Chromosome</t>
  </si>
  <si>
    <t xml:space="preserve">Physical position (Mb)</t>
  </si>
  <si>
    <t xml:space="preserve">Genetic position (cM)</t>
  </si>
  <si>
    <t xml:space="preserve">C161</t>
  </si>
  <si>
    <t xml:space="preserve">R753</t>
  </si>
  <si>
    <t xml:space="preserve">G359</t>
  </si>
  <si>
    <t xml:space="preserve">RG532</t>
  </si>
  <si>
    <t xml:space="preserve">RM259</t>
  </si>
  <si>
    <t xml:space="preserve">RM243</t>
  </si>
  <si>
    <t xml:space="preserve">RG173</t>
  </si>
  <si>
    <t xml:space="preserve">C904</t>
  </si>
  <si>
    <t xml:space="preserve">R2632</t>
  </si>
  <si>
    <t xml:space="preserve">C39</t>
  </si>
  <si>
    <t xml:space="preserve">RM9</t>
  </si>
  <si>
    <t xml:space="preserve">RM5</t>
  </si>
  <si>
    <t xml:space="preserve">RM237</t>
  </si>
  <si>
    <t xml:space="preserve">C922</t>
  </si>
  <si>
    <t xml:space="preserve">RG101</t>
  </si>
  <si>
    <t xml:space="preserve">G393</t>
  </si>
  <si>
    <t xml:space="preserve">RM212</t>
  </si>
  <si>
    <t xml:space="preserve">C2340</t>
  </si>
  <si>
    <t xml:space="preserve">C86</t>
  </si>
  <si>
    <t xml:space="preserve">RG236</t>
  </si>
  <si>
    <t xml:space="preserve">C112</t>
  </si>
  <si>
    <t xml:space="preserve">R2510</t>
  </si>
  <si>
    <t xml:space="preserve">RM211</t>
  </si>
  <si>
    <t xml:space="preserve">RG634</t>
  </si>
  <si>
    <t xml:space="preserve">R1738</t>
  </si>
  <si>
    <t xml:space="preserve">RM53</t>
  </si>
  <si>
    <t xml:space="preserve">RZ599</t>
  </si>
  <si>
    <t xml:space="preserve">R712</t>
  </si>
  <si>
    <t xml:space="preserve">RZ324</t>
  </si>
  <si>
    <t xml:space="preserve">RM29</t>
  </si>
  <si>
    <t xml:space="preserve">R1843</t>
  </si>
  <si>
    <t xml:space="preserve">C777</t>
  </si>
  <si>
    <t xml:space="preserve">RZ386</t>
  </si>
  <si>
    <t xml:space="preserve">RM475</t>
  </si>
  <si>
    <t xml:space="preserve">G1314a</t>
  </si>
  <si>
    <t xml:space="preserve">RM240</t>
  </si>
  <si>
    <t xml:space="preserve">RM213</t>
  </si>
  <si>
    <t xml:space="preserve">RM208</t>
  </si>
  <si>
    <t xml:space="preserve">RM207</t>
  </si>
  <si>
    <t xml:space="preserve">RM48</t>
  </si>
  <si>
    <t xml:space="preserve">RG520</t>
  </si>
  <si>
    <t xml:space="preserve">C1176</t>
  </si>
  <si>
    <t xml:space="preserve">C316</t>
  </si>
  <si>
    <t xml:space="preserve">C63</t>
  </si>
  <si>
    <t xml:space="preserve">RM232</t>
  </si>
  <si>
    <t xml:space="preserve">RM282</t>
  </si>
  <si>
    <t xml:space="preserve">RG393</t>
  </si>
  <si>
    <t xml:space="preserve">G144</t>
  </si>
  <si>
    <t xml:space="preserve">C1087</t>
  </si>
  <si>
    <t xml:space="preserve">RZ403</t>
  </si>
  <si>
    <t xml:space="preserve">R19</t>
  </si>
  <si>
    <t xml:space="preserve">C746</t>
  </si>
  <si>
    <t xml:space="preserve">C944</t>
  </si>
  <si>
    <t xml:space="preserve">R321</t>
  </si>
  <si>
    <t xml:space="preserve">RM55</t>
  </si>
  <si>
    <t xml:space="preserve">RM203</t>
  </si>
  <si>
    <t xml:space="preserve">RM200</t>
  </si>
  <si>
    <t xml:space="preserve">RM227</t>
  </si>
  <si>
    <t xml:space="preserve">R1925</t>
  </si>
  <si>
    <t xml:space="preserve">RM148</t>
  </si>
  <si>
    <t xml:space="preserve">C56</t>
  </si>
  <si>
    <t xml:space="preserve">C820</t>
  </si>
  <si>
    <t xml:space="preserve">C933</t>
  </si>
  <si>
    <t xml:space="preserve">RM119</t>
  </si>
  <si>
    <t xml:space="preserve">C2807</t>
  </si>
  <si>
    <t xml:space="preserve">RZ467</t>
  </si>
  <si>
    <t xml:space="preserve">RM241</t>
  </si>
  <si>
    <t xml:space="preserve">G102</t>
  </si>
  <si>
    <t xml:space="preserve">RM255</t>
  </si>
  <si>
    <t xml:space="preserve">G235</t>
  </si>
  <si>
    <t xml:space="preserve">R78</t>
  </si>
  <si>
    <t xml:space="preserve">C1016</t>
  </si>
  <si>
    <t xml:space="preserve">C107</t>
  </si>
  <si>
    <t xml:space="preserve">RG620</t>
  </si>
  <si>
    <t xml:space="preserve">R830</t>
  </si>
  <si>
    <t xml:space="preserve">R3166</t>
  </si>
  <si>
    <t xml:space="preserve">RG360</t>
  </si>
  <si>
    <t xml:space="preserve">RM289</t>
  </si>
  <si>
    <t xml:space="preserve">C734b</t>
  </si>
  <si>
    <t xml:space="preserve">RZ649</t>
  </si>
  <si>
    <t xml:space="preserve">C624</t>
  </si>
  <si>
    <t xml:space="preserve">RM274</t>
  </si>
  <si>
    <t xml:space="preserve">C246</t>
  </si>
  <si>
    <t xml:space="preserve">RM26</t>
  </si>
  <si>
    <t xml:space="preserve">RM31</t>
  </si>
  <si>
    <t xml:space="preserve">C1447</t>
  </si>
  <si>
    <t xml:space="preserve">R2869</t>
  </si>
  <si>
    <t xml:space="preserve">C474</t>
  </si>
  <si>
    <t xml:space="preserve">C952</t>
  </si>
  <si>
    <t xml:space="preserve">R3139</t>
  </si>
  <si>
    <t xml:space="preserve">Wx</t>
  </si>
  <si>
    <t xml:space="preserve">C1496</t>
  </si>
  <si>
    <t xml:space="preserve">C688</t>
  </si>
  <si>
    <t xml:space="preserve">R1952a</t>
  </si>
  <si>
    <t xml:space="preserve">R2749</t>
  </si>
  <si>
    <t xml:space="preserve">C1368</t>
  </si>
  <si>
    <t xml:space="preserve">R1962</t>
  </si>
  <si>
    <t xml:space="preserve">C764</t>
  </si>
  <si>
    <t xml:space="preserve">RM204</t>
  </si>
  <si>
    <t xml:space="preserve">RM225</t>
  </si>
  <si>
    <t xml:space="preserve">RZ398</t>
  </si>
  <si>
    <t xml:space="preserve">C226</t>
  </si>
  <si>
    <t xml:space="preserve">R1014</t>
  </si>
  <si>
    <t xml:space="preserve">RZ588</t>
  </si>
  <si>
    <t xml:space="preserve">Y4073L</t>
  </si>
  <si>
    <t xml:space="preserve">G200</t>
  </si>
  <si>
    <t xml:space="preserve">R2147</t>
  </si>
  <si>
    <t xml:space="preserve">RZ667</t>
  </si>
  <si>
    <t xml:space="preserve">C751A</t>
  </si>
  <si>
    <t xml:space="preserve">RG424</t>
  </si>
  <si>
    <t xml:space="preserve">R2549</t>
  </si>
  <si>
    <t xml:space="preserve">C962</t>
  </si>
  <si>
    <t xml:space="preserve">RZ242</t>
  </si>
  <si>
    <t xml:space="preserve">RG653</t>
  </si>
  <si>
    <t xml:space="preserve">G342</t>
  </si>
  <si>
    <t xml:space="preserve">RG528</t>
  </si>
  <si>
    <t xml:space="preserve">RG128</t>
  </si>
  <si>
    <t xml:space="preserve">C1023</t>
  </si>
  <si>
    <t xml:space="preserve">R1440</t>
  </si>
  <si>
    <t xml:space="preserve">RG678</t>
  </si>
  <si>
    <t xml:space="preserve">RZ471</t>
  </si>
  <si>
    <t xml:space="preserve">RM336</t>
  </si>
  <si>
    <t xml:space="preserve">RM70</t>
  </si>
  <si>
    <t xml:space="preserve">R1245</t>
  </si>
  <si>
    <t xml:space="preserve">RM234</t>
  </si>
  <si>
    <t xml:space="preserve">R1789</t>
  </si>
  <si>
    <t xml:space="preserve">RG333</t>
  </si>
  <si>
    <t xml:space="preserve">RM25</t>
  </si>
  <si>
    <t xml:space="preserve">R902</t>
  </si>
  <si>
    <t xml:space="preserve">C1121</t>
  </si>
  <si>
    <t xml:space="preserve">R1629</t>
  </si>
  <si>
    <t xml:space="preserve">C483</t>
  </si>
  <si>
    <t xml:space="preserve">C347</t>
  </si>
  <si>
    <t xml:space="preserve">RG978</t>
  </si>
  <si>
    <t xml:space="preserve">R1394</t>
  </si>
  <si>
    <t xml:space="preserve">G2132</t>
  </si>
  <si>
    <t xml:space="preserve">R727</t>
  </si>
  <si>
    <t xml:space="preserve">L363A</t>
  </si>
  <si>
    <t xml:space="preserve">RM223</t>
  </si>
  <si>
    <t xml:space="preserve">RM210</t>
  </si>
  <si>
    <t xml:space="preserve">RM149</t>
  </si>
  <si>
    <t xml:space="preserve">RZ66</t>
  </si>
  <si>
    <t xml:space="preserve">G1149</t>
  </si>
  <si>
    <t xml:space="preserve">R2272</t>
  </si>
  <si>
    <t xml:space="preserve">C153B</t>
  </si>
  <si>
    <t xml:space="preserve">C734</t>
  </si>
  <si>
    <t xml:space="preserve">R265</t>
  </si>
  <si>
    <t xml:space="preserve">R543b</t>
  </si>
  <si>
    <t xml:space="preserve">C1232</t>
  </si>
  <si>
    <t xml:space="preserve">R1164</t>
  </si>
  <si>
    <t xml:space="preserve">RZ698</t>
  </si>
  <si>
    <t xml:space="preserve">RM219</t>
  </si>
  <si>
    <t xml:space="preserve">R1687</t>
  </si>
  <si>
    <t xml:space="preserve">C472</t>
  </si>
  <si>
    <t xml:space="preserve">RM257</t>
  </si>
  <si>
    <t xml:space="preserve">R2638</t>
  </si>
  <si>
    <t xml:space="preserve">RM242</t>
  </si>
  <si>
    <t xml:space="preserve">RG570</t>
  </si>
  <si>
    <t xml:space="preserve">RM201</t>
  </si>
  <si>
    <t xml:space="preserve">RG667</t>
  </si>
  <si>
    <t xml:space="preserve">RM215</t>
  </si>
  <si>
    <t xml:space="preserve">RZ404</t>
  </si>
  <si>
    <t xml:space="preserve">C153A</t>
  </si>
  <si>
    <t xml:space="preserve">RM222</t>
  </si>
  <si>
    <t xml:space="preserve">R2174</t>
  </si>
  <si>
    <t xml:space="preserve">C909A</t>
  </si>
  <si>
    <t xml:space="preserve">RM239</t>
  </si>
  <si>
    <t xml:space="preserve">C148</t>
  </si>
  <si>
    <t xml:space="preserve">C1633</t>
  </si>
  <si>
    <t xml:space="preserve">C677</t>
  </si>
  <si>
    <t xml:space="preserve">RM258</t>
  </si>
  <si>
    <t xml:space="preserve">RM304</t>
  </si>
  <si>
    <t xml:space="preserve">RG561</t>
  </si>
  <si>
    <t xml:space="preserve">R2625</t>
  </si>
  <si>
    <t xml:space="preserve">RM228</t>
  </si>
  <si>
    <t xml:space="preserve">C371</t>
  </si>
  <si>
    <t xml:space="preserve">C223</t>
  </si>
  <si>
    <t xml:space="preserve">RM20a</t>
  </si>
  <si>
    <t xml:space="preserve">C104</t>
  </si>
  <si>
    <t xml:space="preserve">R3202</t>
  </si>
  <si>
    <t xml:space="preserve">CDO127</t>
  </si>
  <si>
    <t xml:space="preserve">R2918</t>
  </si>
  <si>
    <t xml:space="preserve">C794</t>
  </si>
  <si>
    <t xml:space="preserve">RG118</t>
  </si>
  <si>
    <t xml:space="preserve">G44</t>
  </si>
  <si>
    <t xml:space="preserve">G257</t>
  </si>
  <si>
    <t xml:space="preserve">RM209</t>
  </si>
  <si>
    <t xml:space="preserve">RG2</t>
  </si>
  <si>
    <t xml:space="preserve">RM229</t>
  </si>
  <si>
    <t xml:space="preserve">RM21</t>
  </si>
  <si>
    <t xml:space="preserve">CDO534</t>
  </si>
  <si>
    <t xml:space="preserve">RG103</t>
  </si>
  <si>
    <t xml:space="preserve">C1003B</t>
  </si>
  <si>
    <t xml:space="preserve">G4001</t>
  </si>
  <si>
    <t xml:space="preserve">RM254</t>
  </si>
  <si>
    <t xml:space="preserve">G389</t>
  </si>
  <si>
    <t xml:space="preserve">G181</t>
  </si>
  <si>
    <t xml:space="preserve">Y2668LA</t>
  </si>
  <si>
    <t xml:space="preserve">L1044</t>
  </si>
  <si>
    <t xml:space="preserve">Y6854L</t>
  </si>
  <si>
    <t xml:space="preserve">RM224</t>
  </si>
  <si>
    <t xml:space="preserve">R1506</t>
  </si>
  <si>
    <t xml:space="preserve">Y6855RA</t>
  </si>
  <si>
    <t xml:space="preserve">R543a</t>
  </si>
  <si>
    <t xml:space="preserve">RZ536</t>
  </si>
  <si>
    <t xml:space="preserve">TEL3</t>
  </si>
  <si>
    <t xml:space="preserve">C732</t>
  </si>
  <si>
    <t xml:space="preserve">RM20b</t>
  </si>
  <si>
    <t xml:space="preserve">R2672</t>
  </si>
  <si>
    <t xml:space="preserve">R887</t>
  </si>
  <si>
    <t xml:space="preserve">G1128a</t>
  </si>
  <si>
    <t xml:space="preserve">RM179</t>
  </si>
  <si>
    <t xml:space="preserve">C996</t>
  </si>
  <si>
    <t xml:space="preserve">RM511</t>
  </si>
  <si>
    <t xml:space="preserve">G1314b</t>
  </si>
  <si>
    <t xml:space="preserve">R643</t>
  </si>
  <si>
    <t xml:space="preserve">C87</t>
  </si>
  <si>
    <t xml:space="preserve">R496</t>
  </si>
  <si>
    <t xml:space="preserve">C909B</t>
  </si>
  <si>
    <t xml:space="preserve">RM1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7.74"/>
    <col collapsed="false" customWidth="true" hidden="false" outlineLevel="0" max="2" min="2" style="0" width="11.87"/>
    <col collapsed="false" customWidth="true" hidden="false" outlineLevel="0" max="3" min="3" style="1" width="19.37"/>
    <col collapsed="false" customWidth="true" hidden="false" outlineLevel="0" max="4" min="4" style="2" width="18.87"/>
  </cols>
  <sheetData>
    <row r="1" customFormat="false" ht="49.5" hidden="false" customHeight="true" outlineLevel="0" collapsed="false">
      <c r="A1" s="3" t="s">
        <v>0</v>
      </c>
      <c r="B1" s="3"/>
      <c r="C1" s="3"/>
      <c r="D1" s="3"/>
    </row>
    <row r="2" customFormat="false" ht="15.75" hidden="false" customHeight="false" outlineLevel="0" collapsed="false">
      <c r="A2" s="4" t="s">
        <v>1</v>
      </c>
      <c r="B2" s="4" t="s">
        <v>2</v>
      </c>
      <c r="C2" s="5" t="s">
        <v>3</v>
      </c>
      <c r="D2" s="5" t="s">
        <v>4</v>
      </c>
    </row>
    <row r="3" customFormat="false" ht="15.75" hidden="false" customHeight="false" outlineLevel="0" collapsed="false">
      <c r="A3" s="6" t="s">
        <v>5</v>
      </c>
      <c r="B3" s="6" t="n">
        <v>1</v>
      </c>
      <c r="C3" s="7" t="n">
        <v>0.198821</v>
      </c>
      <c r="D3" s="8" t="n">
        <v>0</v>
      </c>
    </row>
    <row r="4" customFormat="false" ht="15.75" hidden="false" customHeight="false" outlineLevel="0" collapsed="false">
      <c r="A4" s="6" t="s">
        <v>6</v>
      </c>
      <c r="B4" s="6" t="n">
        <v>1</v>
      </c>
      <c r="C4" s="7" t="n">
        <v>1.890152</v>
      </c>
      <c r="D4" s="8" t="n">
        <v>11.6064817287078</v>
      </c>
    </row>
    <row r="5" customFormat="false" ht="15.75" hidden="false" customHeight="false" outlineLevel="0" collapsed="false">
      <c r="A5" s="6" t="s">
        <v>7</v>
      </c>
      <c r="B5" s="6" t="n">
        <v>1</v>
      </c>
      <c r="C5" s="7" t="n">
        <v>4.753786</v>
      </c>
      <c r="D5" s="8" t="n">
        <v>32.9514199297214</v>
      </c>
    </row>
    <row r="6" customFormat="false" ht="15.75" hidden="false" customHeight="false" outlineLevel="0" collapsed="false">
      <c r="A6" s="6" t="s">
        <v>8</v>
      </c>
      <c r="B6" s="6" t="n">
        <v>1</v>
      </c>
      <c r="C6" s="7" t="n">
        <v>5.75976</v>
      </c>
      <c r="D6" s="8" t="n">
        <v>40.7292311016959</v>
      </c>
    </row>
    <row r="7" customFormat="false" ht="15.75" hidden="false" customHeight="false" outlineLevel="0" collapsed="false">
      <c r="A7" s="6" t="s">
        <v>9</v>
      </c>
      <c r="B7" s="6" t="n">
        <v>1</v>
      </c>
      <c r="C7" s="7" t="n">
        <v>7.445642</v>
      </c>
      <c r="D7" s="8" t="n">
        <v>52.4206508388023</v>
      </c>
    </row>
    <row r="8" customFormat="false" ht="15.75" hidden="false" customHeight="false" outlineLevel="0" collapsed="false">
      <c r="A8" s="6" t="s">
        <v>10</v>
      </c>
      <c r="B8" s="6" t="n">
        <v>1</v>
      </c>
      <c r="C8" s="7" t="n">
        <v>7.970722</v>
      </c>
      <c r="D8" s="8" t="n">
        <v>62.7938509193564</v>
      </c>
    </row>
    <row r="9" customFormat="false" ht="15.75" hidden="false" customHeight="false" outlineLevel="0" collapsed="false">
      <c r="A9" s="6" t="s">
        <v>11</v>
      </c>
      <c r="B9" s="6" t="n">
        <v>1</v>
      </c>
      <c r="C9" s="7" t="n">
        <v>9.247432</v>
      </c>
      <c r="D9" s="8" t="n">
        <v>74.586950903432</v>
      </c>
    </row>
    <row r="10" customFormat="false" ht="15.75" hidden="false" customHeight="false" outlineLevel="0" collapsed="false">
      <c r="A10" s="6" t="s">
        <v>12</v>
      </c>
      <c r="B10" s="6" t="n">
        <v>1</v>
      </c>
      <c r="C10" s="7" t="n">
        <v>13.902369</v>
      </c>
      <c r="D10" s="8" t="n">
        <v>97.5660771260587</v>
      </c>
    </row>
    <row r="11" customFormat="false" ht="15.75" hidden="false" customHeight="false" outlineLevel="0" collapsed="false">
      <c r="A11" s="6" t="s">
        <v>13</v>
      </c>
      <c r="B11" s="6" t="n">
        <v>1</v>
      </c>
      <c r="C11" s="7" t="n">
        <v>15.006502</v>
      </c>
      <c r="D11" s="8" t="n">
        <v>99.8742644969063</v>
      </c>
    </row>
    <row r="12" customFormat="false" ht="15.75" hidden="false" customHeight="false" outlineLevel="0" collapsed="false">
      <c r="A12" s="6" t="s">
        <v>14</v>
      </c>
      <c r="B12" s="6" t="n">
        <v>1</v>
      </c>
      <c r="C12" s="7" t="n">
        <v>18.157868</v>
      </c>
      <c r="D12" s="8" t="n">
        <v>101.393117707823</v>
      </c>
    </row>
    <row r="13" customFormat="false" ht="15.75" hidden="false" customHeight="false" outlineLevel="0" collapsed="false">
      <c r="A13" s="6" t="s">
        <v>15</v>
      </c>
      <c r="B13" s="6" t="n">
        <v>1</v>
      </c>
      <c r="C13" s="7" t="n">
        <v>23.325018</v>
      </c>
      <c r="D13" s="8" t="n">
        <v>122.194280673282</v>
      </c>
    </row>
    <row r="14" customFormat="false" ht="15.75" hidden="false" customHeight="false" outlineLevel="0" collapsed="false">
      <c r="A14" s="6" t="s">
        <v>16</v>
      </c>
      <c r="B14" s="6" t="n">
        <v>1</v>
      </c>
      <c r="C14" s="7" t="n">
        <v>23.971368</v>
      </c>
      <c r="D14" s="8" t="n">
        <v>129.586658420752</v>
      </c>
    </row>
    <row r="15" customFormat="false" ht="15.75" hidden="false" customHeight="false" outlineLevel="0" collapsed="false">
      <c r="A15" s="6" t="s">
        <v>17</v>
      </c>
      <c r="B15" s="6" t="n">
        <v>1</v>
      </c>
      <c r="C15" s="7" t="n">
        <v>26.814657</v>
      </c>
      <c r="D15" s="8" t="n">
        <v>151.172904471474</v>
      </c>
    </row>
    <row r="16" customFormat="false" ht="15.75" hidden="false" customHeight="false" outlineLevel="0" collapsed="false">
      <c r="A16" s="6" t="s">
        <v>18</v>
      </c>
      <c r="B16" s="6" t="n">
        <v>1</v>
      </c>
      <c r="C16" s="7" t="n">
        <v>28.330411</v>
      </c>
      <c r="D16" s="8" t="n">
        <v>158.820027474512</v>
      </c>
    </row>
    <row r="17" customFormat="false" ht="15.75" hidden="false" customHeight="false" outlineLevel="0" collapsed="false">
      <c r="A17" s="6" t="s">
        <v>19</v>
      </c>
      <c r="B17" s="6" t="n">
        <v>1</v>
      </c>
      <c r="C17" s="7" t="n">
        <v>30.065559</v>
      </c>
      <c r="D17" s="8" t="n">
        <v>165.146459059576</v>
      </c>
    </row>
    <row r="18" customFormat="false" ht="15.75" hidden="false" customHeight="false" outlineLevel="0" collapsed="false">
      <c r="A18" s="6" t="s">
        <v>20</v>
      </c>
      <c r="B18" s="6" t="n">
        <v>1</v>
      </c>
      <c r="C18" s="7" t="n">
        <v>31.046002</v>
      </c>
      <c r="D18" s="8" t="n">
        <v>168.020330437479</v>
      </c>
    </row>
    <row r="19" customFormat="false" ht="15.75" hidden="false" customHeight="false" outlineLevel="0" collapsed="false">
      <c r="A19" s="6" t="s">
        <v>21</v>
      </c>
      <c r="B19" s="6" t="n">
        <v>1</v>
      </c>
      <c r="C19" s="7" t="n">
        <v>33.053528</v>
      </c>
      <c r="D19" s="8" t="n">
        <v>180.527197060859</v>
      </c>
    </row>
    <row r="20" customFormat="false" ht="15.75" hidden="false" customHeight="false" outlineLevel="0" collapsed="false">
      <c r="A20" s="6" t="s">
        <v>22</v>
      </c>
      <c r="B20" s="6" t="n">
        <v>1</v>
      </c>
      <c r="C20" s="7" t="n">
        <v>34.470619</v>
      </c>
      <c r="D20" s="8" t="n">
        <v>184.685755692058</v>
      </c>
    </row>
    <row r="21" customFormat="false" ht="15.75" hidden="false" customHeight="false" outlineLevel="0" collapsed="false">
      <c r="A21" s="6" t="s">
        <v>23</v>
      </c>
      <c r="B21" s="6" t="n">
        <v>1</v>
      </c>
      <c r="C21" s="7" t="n">
        <v>37.713252</v>
      </c>
      <c r="D21" s="8" t="n">
        <v>191.247388534984</v>
      </c>
    </row>
    <row r="22" customFormat="false" ht="15.75" hidden="false" customHeight="false" outlineLevel="0" collapsed="false">
      <c r="A22" s="6" t="s">
        <v>24</v>
      </c>
      <c r="B22" s="6" t="n">
        <v>1</v>
      </c>
      <c r="C22" s="7" t="n">
        <v>41.967889</v>
      </c>
      <c r="D22" s="8" t="n">
        <v>230.203369361283</v>
      </c>
    </row>
    <row r="23" customFormat="false" ht="15.75" hidden="false" customHeight="false" outlineLevel="0" collapsed="false">
      <c r="A23" s="6" t="s">
        <v>25</v>
      </c>
      <c r="B23" s="6" t="n">
        <v>1</v>
      </c>
      <c r="C23" s="7" t="n">
        <v>42.953261</v>
      </c>
      <c r="D23" s="8" t="n">
        <v>239.797252761345</v>
      </c>
    </row>
    <row r="24" customFormat="false" ht="15.75" hidden="false" customHeight="false" outlineLevel="0" collapsed="false">
      <c r="A24" s="6" t="s">
        <v>26</v>
      </c>
      <c r="B24" s="6" t="n">
        <v>2</v>
      </c>
      <c r="C24" s="7" t="n">
        <v>0.535003</v>
      </c>
      <c r="D24" s="8" t="n">
        <v>0</v>
      </c>
    </row>
    <row r="25" customFormat="false" ht="15.75" hidden="false" customHeight="false" outlineLevel="0" collapsed="false">
      <c r="A25" s="6" t="s">
        <v>27</v>
      </c>
      <c r="B25" s="6" t="n">
        <v>2</v>
      </c>
      <c r="C25" s="7" t="n">
        <v>2.020685</v>
      </c>
      <c r="D25" s="8" t="n">
        <v>12.0747973123952</v>
      </c>
    </row>
    <row r="26" customFormat="false" ht="15.75" hidden="false" customHeight="false" outlineLevel="0" collapsed="false">
      <c r="A26" s="6" t="s">
        <v>28</v>
      </c>
      <c r="B26" s="6" t="n">
        <v>2</v>
      </c>
      <c r="C26" s="7" t="n">
        <v>2.142429</v>
      </c>
      <c r="D26" s="8" t="n">
        <v>13.0772112744899</v>
      </c>
    </row>
    <row r="27" customFormat="false" ht="15.75" hidden="false" customHeight="false" outlineLevel="0" collapsed="false">
      <c r="A27" s="6" t="s">
        <v>29</v>
      </c>
      <c r="B27" s="6" t="n">
        <v>2</v>
      </c>
      <c r="C27" s="7" t="n">
        <v>2.850254</v>
      </c>
      <c r="D27" s="8" t="n">
        <v>15.3646840601045</v>
      </c>
    </row>
    <row r="28" customFormat="false" ht="15.75" hidden="false" customHeight="false" outlineLevel="0" collapsed="false">
      <c r="A28" s="6" t="s">
        <v>30</v>
      </c>
      <c r="B28" s="6" t="n">
        <v>2</v>
      </c>
      <c r="C28" s="7" t="n">
        <v>4.414061</v>
      </c>
      <c r="D28" s="8" t="n">
        <v>36.5201279221358</v>
      </c>
    </row>
    <row r="29" customFormat="false" ht="15.75" hidden="false" customHeight="false" outlineLevel="0" collapsed="false">
      <c r="A29" s="6" t="s">
        <v>31</v>
      </c>
      <c r="B29" s="6" t="n">
        <v>2</v>
      </c>
      <c r="C29" s="7" t="n">
        <v>6.916026</v>
      </c>
      <c r="D29" s="8" t="n">
        <v>60.6030707703844</v>
      </c>
    </row>
    <row r="30" customFormat="false" ht="15.75" hidden="false" customHeight="false" outlineLevel="0" collapsed="false">
      <c r="A30" s="6" t="s">
        <v>32</v>
      </c>
      <c r="B30" s="6" t="n">
        <v>2</v>
      </c>
      <c r="C30" s="7" t="n">
        <v>8.984644</v>
      </c>
      <c r="D30" s="8" t="n">
        <v>68.1255319136285</v>
      </c>
    </row>
    <row r="31" customFormat="false" ht="15.75" hidden="false" customHeight="false" outlineLevel="0" collapsed="false">
      <c r="A31" s="6" t="s">
        <v>33</v>
      </c>
      <c r="B31" s="6" t="n">
        <v>2</v>
      </c>
      <c r="C31" s="7" t="n">
        <v>10.077445</v>
      </c>
      <c r="D31" s="8" t="n">
        <v>71.0335458166984</v>
      </c>
    </row>
    <row r="32" customFormat="false" ht="15.75" hidden="false" customHeight="false" outlineLevel="0" collapsed="false">
      <c r="A32" s="6" t="s">
        <v>34</v>
      </c>
      <c r="B32" s="6" t="n">
        <v>2</v>
      </c>
      <c r="C32" s="9" t="n">
        <f aca="false">C31+(C33-C31)/(D33-D31)*(D32-D31)</f>
        <v>15.5922363055635</v>
      </c>
      <c r="D32" s="8" t="n">
        <v>78.618860341145</v>
      </c>
    </row>
    <row r="33" customFormat="false" ht="15.75" hidden="false" customHeight="false" outlineLevel="0" collapsed="false">
      <c r="A33" s="6" t="s">
        <v>35</v>
      </c>
      <c r="B33" s="6" t="n">
        <v>2</v>
      </c>
      <c r="C33" s="7" t="n">
        <v>17.040589</v>
      </c>
      <c r="D33" s="8" t="n">
        <v>80.6109956951242</v>
      </c>
    </row>
    <row r="34" customFormat="false" ht="15.75" hidden="false" customHeight="false" outlineLevel="0" collapsed="false">
      <c r="A34" s="6" t="s">
        <v>36</v>
      </c>
      <c r="B34" s="6" t="n">
        <v>2</v>
      </c>
      <c r="C34" s="7" t="n">
        <v>18.246801</v>
      </c>
      <c r="D34" s="8" t="n">
        <v>82.3229359618448</v>
      </c>
    </row>
    <row r="35" customFormat="false" ht="15.75" hidden="false" customHeight="false" outlineLevel="0" collapsed="false">
      <c r="A35" s="6" t="s">
        <v>37</v>
      </c>
      <c r="B35" s="6" t="n">
        <v>2</v>
      </c>
      <c r="C35" s="7" t="n">
        <v>19.646598</v>
      </c>
      <c r="D35" s="8" t="n">
        <v>89.7878179823028</v>
      </c>
    </row>
    <row r="36" customFormat="false" ht="15.75" hidden="false" customHeight="false" outlineLevel="0" collapsed="false">
      <c r="A36" s="6" t="s">
        <v>38</v>
      </c>
      <c r="B36" s="6" t="n">
        <v>2</v>
      </c>
      <c r="C36" s="7" t="n">
        <v>20.398903</v>
      </c>
      <c r="D36" s="8" t="n">
        <v>92.9956056850813</v>
      </c>
    </row>
    <row r="37" customFormat="false" ht="15.75" hidden="false" customHeight="false" outlineLevel="0" collapsed="false">
      <c r="A37" s="6" t="s">
        <v>39</v>
      </c>
      <c r="B37" s="6" t="n">
        <v>2</v>
      </c>
      <c r="C37" s="9" t="n">
        <f aca="false">C36+(C38-C36)/(D38-D36)*(D37-D36)</f>
        <v>21.7536134005698</v>
      </c>
      <c r="D37" s="8" t="n">
        <v>118.542579998307</v>
      </c>
    </row>
    <row r="38" customFormat="false" ht="15.75" hidden="false" customHeight="false" outlineLevel="0" collapsed="false">
      <c r="A38" s="6" t="s">
        <v>40</v>
      </c>
      <c r="B38" s="6" t="n">
        <v>2</v>
      </c>
      <c r="C38" s="7" t="n">
        <v>31.497147</v>
      </c>
      <c r="D38" s="8" t="n">
        <v>302.285025970525</v>
      </c>
    </row>
    <row r="39" customFormat="false" ht="15.75" hidden="false" customHeight="false" outlineLevel="0" collapsed="false">
      <c r="A39" s="6" t="s">
        <v>41</v>
      </c>
      <c r="B39" s="6" t="n">
        <v>2</v>
      </c>
      <c r="C39" s="7" t="n">
        <v>34.652341</v>
      </c>
      <c r="D39" s="8" t="n">
        <v>346.075801839005</v>
      </c>
    </row>
    <row r="40" customFormat="false" ht="15.75" hidden="false" customHeight="false" outlineLevel="0" collapsed="false">
      <c r="A40" s="6" t="s">
        <v>42</v>
      </c>
      <c r="B40" s="6" t="n">
        <v>2</v>
      </c>
      <c r="C40" s="7" t="n">
        <v>35.135799</v>
      </c>
      <c r="D40" s="8" t="n">
        <v>349.93101111891</v>
      </c>
    </row>
    <row r="41" customFormat="false" ht="15.75" hidden="false" customHeight="false" outlineLevel="0" collapsed="false">
      <c r="A41" s="6" t="s">
        <v>43</v>
      </c>
      <c r="B41" s="6" t="n">
        <v>2</v>
      </c>
      <c r="C41" s="7" t="n">
        <v>35.369538</v>
      </c>
      <c r="D41" s="8" t="n">
        <v>355.294411981147</v>
      </c>
    </row>
    <row r="42" customFormat="false" ht="15.75" hidden="false" customHeight="false" outlineLevel="0" collapsed="false">
      <c r="A42" s="6" t="s">
        <v>44</v>
      </c>
      <c r="B42" s="6" t="n">
        <v>2</v>
      </c>
      <c r="C42" s="7" t="n">
        <v>35.425803</v>
      </c>
      <c r="D42" s="8" t="n">
        <v>360.413366365949</v>
      </c>
    </row>
    <row r="43" customFormat="false" ht="15.75" hidden="false" customHeight="false" outlineLevel="0" collapsed="false">
      <c r="A43" s="6" t="s">
        <v>45</v>
      </c>
      <c r="B43" s="6" t="n">
        <v>2</v>
      </c>
      <c r="C43" s="7" t="n">
        <v>35.661688</v>
      </c>
      <c r="D43" s="8" t="n">
        <v>363.563381021337</v>
      </c>
    </row>
    <row r="44" customFormat="false" ht="15.75" hidden="false" customHeight="false" outlineLevel="0" collapsed="false">
      <c r="A44" s="6" t="s">
        <v>46</v>
      </c>
      <c r="B44" s="6" t="n">
        <v>3</v>
      </c>
      <c r="C44" s="7" t="n">
        <v>5.897237</v>
      </c>
      <c r="D44" s="8" t="n">
        <v>0</v>
      </c>
    </row>
    <row r="45" customFormat="false" ht="15.75" hidden="false" customHeight="false" outlineLevel="0" collapsed="false">
      <c r="A45" s="6" t="s">
        <v>47</v>
      </c>
      <c r="B45" s="6" t="n">
        <v>3</v>
      </c>
      <c r="C45" s="7" t="n">
        <v>6.001346</v>
      </c>
      <c r="D45" s="8" t="n">
        <v>3.11358866737598</v>
      </c>
    </row>
    <row r="46" customFormat="false" ht="15.75" hidden="false" customHeight="false" outlineLevel="0" collapsed="false">
      <c r="A46" s="6" t="s">
        <v>48</v>
      </c>
      <c r="B46" s="6" t="n">
        <v>3</v>
      </c>
      <c r="C46" s="7" t="n">
        <v>8.409403</v>
      </c>
      <c r="D46" s="8" t="n">
        <v>15.1562863753501</v>
      </c>
    </row>
    <row r="47" customFormat="false" ht="15.75" hidden="false" customHeight="false" outlineLevel="0" collapsed="false">
      <c r="A47" s="6" t="s">
        <v>49</v>
      </c>
      <c r="B47" s="6" t="n">
        <v>3</v>
      </c>
      <c r="C47" s="7" t="n">
        <v>9.754695</v>
      </c>
      <c r="D47" s="8" t="n">
        <v>32.2595189203983</v>
      </c>
    </row>
    <row r="48" customFormat="false" ht="15.75" hidden="false" customHeight="false" outlineLevel="0" collapsed="false">
      <c r="A48" s="6" t="s">
        <v>50</v>
      </c>
      <c r="B48" s="6" t="n">
        <v>3</v>
      </c>
      <c r="C48" s="7" t="n">
        <v>12.407382</v>
      </c>
      <c r="D48" s="8" t="n">
        <v>74.9030703894159</v>
      </c>
    </row>
    <row r="49" customFormat="false" ht="15.75" hidden="false" customHeight="false" outlineLevel="0" collapsed="false">
      <c r="A49" s="6" t="s">
        <v>51</v>
      </c>
      <c r="B49" s="6" t="n">
        <v>3</v>
      </c>
      <c r="C49" s="7" t="n">
        <v>15.073893</v>
      </c>
      <c r="D49" s="8" t="n">
        <v>93.5256493703797</v>
      </c>
    </row>
    <row r="50" customFormat="false" ht="15.75" hidden="false" customHeight="false" outlineLevel="0" collapsed="false">
      <c r="A50" s="6" t="s">
        <v>52</v>
      </c>
      <c r="B50" s="6" t="n">
        <v>3</v>
      </c>
      <c r="C50" s="7" t="n">
        <v>15.335339</v>
      </c>
      <c r="D50" s="8" t="n">
        <v>94.4777909068192</v>
      </c>
    </row>
    <row r="51" customFormat="false" ht="15.75" hidden="false" customHeight="false" outlineLevel="0" collapsed="false">
      <c r="A51" s="6" t="s">
        <v>53</v>
      </c>
      <c r="B51" s="6" t="n">
        <v>3</v>
      </c>
      <c r="C51" s="7" t="n">
        <v>21.078836</v>
      </c>
      <c r="D51" s="8" t="n">
        <v>105.147471255535</v>
      </c>
    </row>
    <row r="52" customFormat="false" ht="15.75" hidden="false" customHeight="false" outlineLevel="0" collapsed="false">
      <c r="A52" s="6" t="s">
        <v>54</v>
      </c>
      <c r="B52" s="6" t="n">
        <v>3</v>
      </c>
      <c r="C52" s="7" t="n">
        <v>23.088331</v>
      </c>
      <c r="D52" s="8" t="n">
        <v>109.422553203816</v>
      </c>
    </row>
    <row r="53" customFormat="false" ht="15.75" hidden="false" customHeight="false" outlineLevel="0" collapsed="false">
      <c r="A53" s="6" t="s">
        <v>55</v>
      </c>
      <c r="B53" s="6" t="n">
        <v>3</v>
      </c>
      <c r="C53" s="7" t="n">
        <v>24.594881</v>
      </c>
      <c r="D53" s="8" t="n">
        <v>121.200640855075</v>
      </c>
    </row>
    <row r="54" customFormat="false" ht="15.75" hidden="false" customHeight="false" outlineLevel="0" collapsed="false">
      <c r="A54" s="6" t="s">
        <v>56</v>
      </c>
      <c r="B54" s="6" t="n">
        <v>3</v>
      </c>
      <c r="C54" s="7" t="n">
        <v>27.127662</v>
      </c>
      <c r="D54" s="8" t="n">
        <v>135.636266999403</v>
      </c>
    </row>
    <row r="55" customFormat="false" ht="15.75" hidden="false" customHeight="false" outlineLevel="0" collapsed="false">
      <c r="A55" s="6" t="s">
        <v>57</v>
      </c>
      <c r="B55" s="6" t="n">
        <v>3</v>
      </c>
      <c r="C55" s="7" t="n">
        <v>28.527365</v>
      </c>
      <c r="D55" s="8" t="n">
        <v>148.285652761476</v>
      </c>
    </row>
    <row r="56" customFormat="false" ht="15.75" hidden="false" customHeight="false" outlineLevel="0" collapsed="false">
      <c r="A56" s="6" t="s">
        <v>58</v>
      </c>
      <c r="B56" s="6" t="n">
        <v>3</v>
      </c>
      <c r="C56" s="7" t="n">
        <v>28.712744</v>
      </c>
      <c r="D56" s="8" t="n">
        <v>149.269043500492</v>
      </c>
    </row>
    <row r="57" customFormat="false" ht="15.75" hidden="false" customHeight="false" outlineLevel="0" collapsed="false">
      <c r="A57" s="6" t="s">
        <v>59</v>
      </c>
      <c r="B57" s="6" t="n">
        <v>3</v>
      </c>
      <c r="C57" s="7" t="n">
        <v>29.045331</v>
      </c>
      <c r="D57" s="8" t="n">
        <v>150.771960804438</v>
      </c>
    </row>
    <row r="58" customFormat="false" ht="15.75" hidden="false" customHeight="false" outlineLevel="0" collapsed="false">
      <c r="A58" s="6" t="s">
        <v>60</v>
      </c>
      <c r="B58" s="6" t="n">
        <v>3</v>
      </c>
      <c r="C58" s="7" t="n">
        <v>29.169217</v>
      </c>
      <c r="D58" s="8" t="n">
        <v>158.698305713091</v>
      </c>
    </row>
    <row r="59" customFormat="false" ht="15.75" hidden="false" customHeight="false" outlineLevel="0" collapsed="false">
      <c r="A59" s="6" t="s">
        <v>61</v>
      </c>
      <c r="B59" s="6" t="n">
        <v>3</v>
      </c>
      <c r="C59" s="9" t="n">
        <f aca="false">C58+(C60-C58)/(D60-D58)*(D59-D58)</f>
        <v>34.0818489859451</v>
      </c>
      <c r="D59" s="8" t="n">
        <v>215.055817761363</v>
      </c>
    </row>
    <row r="60" customFormat="false" ht="15.75" hidden="false" customHeight="false" outlineLevel="0" collapsed="false">
      <c r="A60" s="6" t="s">
        <v>62</v>
      </c>
      <c r="B60" s="6" t="n">
        <v>3</v>
      </c>
      <c r="C60" s="7" t="n">
        <v>34.925198</v>
      </c>
      <c r="D60" s="8" t="n">
        <v>224.730682957143</v>
      </c>
    </row>
    <row r="61" customFormat="false" ht="15.75" hidden="false" customHeight="false" outlineLevel="0" collapsed="false">
      <c r="A61" s="6" t="s">
        <v>63</v>
      </c>
      <c r="B61" s="6" t="n">
        <v>3</v>
      </c>
      <c r="C61" s="7" t="n">
        <v>35.439313</v>
      </c>
      <c r="D61" s="8" t="n">
        <v>229.044158934548</v>
      </c>
    </row>
    <row r="62" customFormat="false" ht="15.75" hidden="false" customHeight="false" outlineLevel="0" collapsed="false">
      <c r="A62" s="6" t="s">
        <v>64</v>
      </c>
      <c r="B62" s="6" t="n">
        <v>3</v>
      </c>
      <c r="C62" s="7" t="n">
        <v>35.835856</v>
      </c>
      <c r="D62" s="8" t="n">
        <v>237.228517971975</v>
      </c>
    </row>
    <row r="63" customFormat="false" ht="15.75" hidden="false" customHeight="false" outlineLevel="0" collapsed="false">
      <c r="A63" s="6" t="s">
        <v>65</v>
      </c>
      <c r="B63" s="6" t="n">
        <v>4</v>
      </c>
      <c r="C63" s="7" t="n">
        <v>1.116159</v>
      </c>
      <c r="D63" s="8" t="n">
        <v>0</v>
      </c>
    </row>
    <row r="64" customFormat="false" ht="15.75" hidden="false" customHeight="false" outlineLevel="0" collapsed="false">
      <c r="A64" s="6" t="s">
        <v>66</v>
      </c>
      <c r="B64" s="6" t="n">
        <v>4</v>
      </c>
      <c r="C64" s="7" t="n">
        <v>6.898104</v>
      </c>
      <c r="D64" s="8" t="n">
        <v>11.6246670614218</v>
      </c>
    </row>
    <row r="65" customFormat="false" ht="15.75" hidden="false" customHeight="false" outlineLevel="0" collapsed="false">
      <c r="A65" s="6" t="s">
        <v>67</v>
      </c>
      <c r="B65" s="6" t="n">
        <v>4</v>
      </c>
      <c r="C65" s="7" t="n">
        <v>12.642087</v>
      </c>
      <c r="D65" s="8" t="n">
        <v>13.122523546019</v>
      </c>
    </row>
    <row r="66" customFormat="false" ht="15.75" hidden="false" customHeight="false" outlineLevel="0" collapsed="false">
      <c r="A66" s="6" t="s">
        <v>68</v>
      </c>
      <c r="B66" s="6" t="n">
        <v>4</v>
      </c>
      <c r="C66" s="7" t="n">
        <v>21.242713</v>
      </c>
      <c r="D66" s="8" t="n">
        <v>67.1504327829522</v>
      </c>
    </row>
    <row r="67" customFormat="false" ht="15.75" hidden="false" customHeight="false" outlineLevel="0" collapsed="false">
      <c r="A67" s="6" t="s">
        <v>69</v>
      </c>
      <c r="B67" s="6" t="n">
        <v>4</v>
      </c>
      <c r="C67" s="7" t="n">
        <v>22.27814</v>
      </c>
      <c r="D67" s="8" t="n">
        <v>79.705473005436</v>
      </c>
    </row>
    <row r="68" customFormat="false" ht="15.75" hidden="false" customHeight="false" outlineLevel="0" collapsed="false">
      <c r="A68" s="6" t="s">
        <v>70</v>
      </c>
      <c r="B68" s="6" t="n">
        <v>4</v>
      </c>
      <c r="C68" s="7" t="n">
        <v>22.366576</v>
      </c>
      <c r="D68" s="8" t="n">
        <v>79.9338424541023</v>
      </c>
    </row>
    <row r="69" customFormat="false" ht="15.75" hidden="false" customHeight="false" outlineLevel="0" collapsed="false">
      <c r="A69" s="6" t="s">
        <v>71</v>
      </c>
      <c r="B69" s="6" t="n">
        <v>4</v>
      </c>
      <c r="C69" s="7" t="n">
        <v>26.857392</v>
      </c>
      <c r="D69" s="8" t="n">
        <v>101.242368653696</v>
      </c>
    </row>
    <row r="70" customFormat="false" ht="15.75" hidden="false" customHeight="false" outlineLevel="0" collapsed="false">
      <c r="A70" s="6" t="s">
        <v>72</v>
      </c>
      <c r="B70" s="6" t="n">
        <v>4</v>
      </c>
      <c r="C70" s="7" t="n">
        <v>30.334769</v>
      </c>
      <c r="D70" s="8" t="n">
        <v>119.501887395139</v>
      </c>
    </row>
    <row r="71" customFormat="false" ht="15.75" hidden="false" customHeight="false" outlineLevel="0" collapsed="false">
      <c r="A71" s="6" t="s">
        <v>73</v>
      </c>
      <c r="B71" s="6" t="n">
        <v>4</v>
      </c>
      <c r="C71" s="7" t="n">
        <v>30.772388</v>
      </c>
      <c r="D71" s="8" t="n">
        <v>126.759524913571</v>
      </c>
    </row>
    <row r="72" customFormat="false" ht="15.75" hidden="false" customHeight="false" outlineLevel="0" collapsed="false">
      <c r="A72" s="6" t="s">
        <v>74</v>
      </c>
      <c r="B72" s="6" t="n">
        <v>4</v>
      </c>
      <c r="C72" s="7" t="n">
        <v>31.471244</v>
      </c>
      <c r="D72" s="8" t="n">
        <v>135.523850584103</v>
      </c>
    </row>
    <row r="73" customFormat="false" ht="15.75" hidden="false" customHeight="false" outlineLevel="0" collapsed="false">
      <c r="A73" s="6" t="s">
        <v>75</v>
      </c>
      <c r="B73" s="6" t="n">
        <v>4</v>
      </c>
      <c r="C73" s="7" t="n">
        <v>31.848947</v>
      </c>
      <c r="D73" s="8" t="n">
        <v>136.01327449306</v>
      </c>
    </row>
    <row r="74" customFormat="false" ht="15.75" hidden="false" customHeight="false" outlineLevel="0" collapsed="false">
      <c r="A74" s="6" t="s">
        <v>76</v>
      </c>
      <c r="B74" s="6" t="n">
        <v>4</v>
      </c>
      <c r="C74" s="7" t="n">
        <v>33.131417</v>
      </c>
      <c r="D74" s="8" t="n">
        <v>141.214585467426</v>
      </c>
    </row>
    <row r="75" customFormat="false" ht="15.75" hidden="false" customHeight="false" outlineLevel="0" collapsed="false">
      <c r="A75" s="6" t="s">
        <v>77</v>
      </c>
      <c r="B75" s="6" t="n">
        <v>4</v>
      </c>
      <c r="C75" s="7" t="n">
        <v>34.6929</v>
      </c>
      <c r="D75" s="8" t="n">
        <v>162.595067646216</v>
      </c>
    </row>
    <row r="76" customFormat="false" ht="15.75" hidden="false" customHeight="false" outlineLevel="0" collapsed="false">
      <c r="A76" s="6" t="s">
        <v>78</v>
      </c>
      <c r="B76" s="6" t="n">
        <v>4</v>
      </c>
      <c r="C76" s="7" t="n">
        <v>34.697747</v>
      </c>
      <c r="D76" s="8" t="n">
        <v>163.827263738154</v>
      </c>
    </row>
    <row r="77" customFormat="false" ht="15.75" hidden="false" customHeight="false" outlineLevel="0" collapsed="false">
      <c r="A77" s="6" t="s">
        <v>79</v>
      </c>
      <c r="B77" s="6" t="n">
        <v>5</v>
      </c>
      <c r="C77" s="7" t="n">
        <v>1.11582</v>
      </c>
      <c r="D77" s="8" t="n">
        <v>0</v>
      </c>
    </row>
    <row r="78" customFormat="false" ht="15.75" hidden="false" customHeight="false" outlineLevel="0" collapsed="false">
      <c r="A78" s="6" t="s">
        <v>80</v>
      </c>
      <c r="B78" s="6" t="n">
        <v>5</v>
      </c>
      <c r="C78" s="7" t="n">
        <v>1.861365</v>
      </c>
      <c r="D78" s="8" t="n">
        <v>6.59234300171218</v>
      </c>
    </row>
    <row r="79" customFormat="false" ht="15.75" hidden="false" customHeight="false" outlineLevel="0" collapsed="false">
      <c r="A79" s="6" t="s">
        <v>81</v>
      </c>
      <c r="B79" s="6" t="n">
        <v>5</v>
      </c>
      <c r="C79" s="7" t="n">
        <v>3.240732</v>
      </c>
      <c r="D79" s="8" t="n">
        <v>15.3166306028964</v>
      </c>
    </row>
    <row r="80" customFormat="false" ht="15.75" hidden="false" customHeight="false" outlineLevel="0" collapsed="false">
      <c r="A80" s="6" t="s">
        <v>82</v>
      </c>
      <c r="B80" s="6" t="n">
        <v>5</v>
      </c>
      <c r="C80" s="7" t="n">
        <v>7.807745</v>
      </c>
      <c r="D80" s="8" t="n">
        <v>43.2785352380122</v>
      </c>
    </row>
    <row r="81" customFormat="false" ht="15.75" hidden="false" customHeight="false" outlineLevel="0" collapsed="false">
      <c r="A81" s="6" t="s">
        <v>83</v>
      </c>
      <c r="B81" s="6" t="n">
        <v>5</v>
      </c>
      <c r="C81" s="7" t="n">
        <v>15.625442</v>
      </c>
      <c r="D81" s="8" t="n">
        <v>51.036952607988</v>
      </c>
    </row>
    <row r="82" customFormat="false" ht="15.75" hidden="false" customHeight="false" outlineLevel="0" collapsed="false">
      <c r="A82" s="6" t="s">
        <v>84</v>
      </c>
      <c r="B82" s="6" t="n">
        <v>5</v>
      </c>
      <c r="C82" s="7" t="n">
        <v>19.54541</v>
      </c>
      <c r="D82" s="8" t="n">
        <v>72.8310500372716</v>
      </c>
    </row>
    <row r="83" customFormat="false" ht="15.75" hidden="false" customHeight="false" outlineLevel="0" collapsed="false">
      <c r="A83" s="6" t="s">
        <v>85</v>
      </c>
      <c r="B83" s="6" t="n">
        <v>5</v>
      </c>
      <c r="C83" s="7" t="n">
        <v>21.372056</v>
      </c>
      <c r="D83" s="8" t="n">
        <v>81.935101449484</v>
      </c>
    </row>
    <row r="84" customFormat="false" ht="15.75" hidden="false" customHeight="false" outlineLevel="0" collapsed="false">
      <c r="A84" s="6" t="s">
        <v>86</v>
      </c>
      <c r="B84" s="6" t="n">
        <v>5</v>
      </c>
      <c r="C84" s="7" t="n">
        <v>26.848154</v>
      </c>
      <c r="D84" s="8" t="n">
        <v>128.074196331051</v>
      </c>
    </row>
    <row r="85" customFormat="false" ht="15.75" hidden="false" customHeight="false" outlineLevel="0" collapsed="false">
      <c r="A85" s="6" t="s">
        <v>87</v>
      </c>
      <c r="B85" s="6" t="n">
        <v>5</v>
      </c>
      <c r="C85" s="7" t="n">
        <v>26.934303</v>
      </c>
      <c r="D85" s="8" t="n">
        <v>128.601435837978</v>
      </c>
    </row>
    <row r="86" customFormat="false" ht="15.75" hidden="false" customHeight="false" outlineLevel="0" collapsed="false">
      <c r="A86" s="6" t="s">
        <v>88</v>
      </c>
      <c r="B86" s="6" t="n">
        <v>5</v>
      </c>
      <c r="C86" s="7" t="n">
        <v>27.342022</v>
      </c>
      <c r="D86" s="8" t="n">
        <v>130.564625550188</v>
      </c>
    </row>
    <row r="87" customFormat="false" ht="15.75" hidden="false" customHeight="false" outlineLevel="0" collapsed="false">
      <c r="A87" s="6" t="s">
        <v>89</v>
      </c>
      <c r="B87" s="6" t="n">
        <v>5</v>
      </c>
      <c r="C87" s="7" t="n">
        <v>28.610712</v>
      </c>
      <c r="D87" s="8" t="n">
        <v>142.497641694569</v>
      </c>
    </row>
    <row r="88" customFormat="false" ht="15.75" hidden="false" customHeight="false" outlineLevel="0" collapsed="false">
      <c r="A88" s="6" t="s">
        <v>90</v>
      </c>
      <c r="B88" s="6" t="n">
        <v>5</v>
      </c>
      <c r="C88" s="7" t="n">
        <v>28.704795</v>
      </c>
      <c r="D88" s="8" t="n">
        <v>146.900059384937</v>
      </c>
    </row>
    <row r="89" customFormat="false" ht="15.75" hidden="false" customHeight="false" outlineLevel="0" collapsed="false">
      <c r="A89" s="6" t="s">
        <v>91</v>
      </c>
      <c r="B89" s="6" t="n">
        <v>6</v>
      </c>
      <c r="C89" s="7" t="n">
        <v>0.642734</v>
      </c>
      <c r="D89" s="8" t="n">
        <v>0</v>
      </c>
    </row>
    <row r="90" customFormat="false" ht="15.75" hidden="false" customHeight="false" outlineLevel="0" collapsed="false">
      <c r="A90" s="6" t="s">
        <v>92</v>
      </c>
      <c r="B90" s="6" t="n">
        <v>6</v>
      </c>
      <c r="C90" s="7" t="n">
        <v>0.699379</v>
      </c>
      <c r="D90" s="8" t="n">
        <v>0.477791637031825</v>
      </c>
    </row>
    <row r="91" customFormat="false" ht="15.75" hidden="false" customHeight="false" outlineLevel="0" collapsed="false">
      <c r="A91" s="6" t="s">
        <v>93</v>
      </c>
      <c r="B91" s="6" t="n">
        <v>6</v>
      </c>
      <c r="C91" s="7" t="n">
        <v>1.355153</v>
      </c>
      <c r="D91" s="8" t="n">
        <v>3.56308509917889</v>
      </c>
    </row>
    <row r="92" customFormat="false" ht="15.75" hidden="false" customHeight="false" outlineLevel="0" collapsed="false">
      <c r="A92" s="6" t="s">
        <v>94</v>
      </c>
      <c r="B92" s="6" t="n">
        <v>6</v>
      </c>
      <c r="C92" s="7" t="n">
        <v>1.370855</v>
      </c>
      <c r="D92" s="8" t="n">
        <v>5.24430143450376</v>
      </c>
    </row>
    <row r="93" customFormat="false" ht="15.75" hidden="false" customHeight="false" outlineLevel="0" collapsed="false">
      <c r="A93" s="6" t="s">
        <v>95</v>
      </c>
      <c r="B93" s="6" t="n">
        <v>6</v>
      </c>
      <c r="C93" s="7" t="n">
        <v>1.763141</v>
      </c>
      <c r="D93" s="8" t="n">
        <v>9.81369887500355</v>
      </c>
    </row>
    <row r="94" customFormat="false" ht="15.75" hidden="false" customHeight="false" outlineLevel="0" collapsed="false">
      <c r="A94" s="6" t="s">
        <v>96</v>
      </c>
      <c r="B94" s="6" t="n">
        <v>6</v>
      </c>
      <c r="C94" s="7" t="n">
        <v>2.090352</v>
      </c>
      <c r="D94" s="8" t="n">
        <v>11.8340520857427</v>
      </c>
    </row>
    <row r="95" customFormat="false" ht="15.75" hidden="false" customHeight="false" outlineLevel="0" collapsed="false">
      <c r="A95" s="6" t="s">
        <v>97</v>
      </c>
      <c r="B95" s="6" t="n">
        <v>6</v>
      </c>
      <c r="C95" s="7" t="n">
        <v>2.198359</v>
      </c>
      <c r="D95" s="8" t="n">
        <v>12.7268146551486</v>
      </c>
    </row>
    <row r="96" customFormat="false" ht="15.75" hidden="false" customHeight="false" outlineLevel="0" collapsed="false">
      <c r="A96" s="6" t="s">
        <v>98</v>
      </c>
      <c r="B96" s="6" t="n">
        <v>6</v>
      </c>
      <c r="C96" s="7" t="n">
        <v>2.260721</v>
      </c>
      <c r="D96" s="8" t="n">
        <v>14.8834941074567</v>
      </c>
    </row>
    <row r="97" customFormat="false" ht="15.75" hidden="false" customHeight="false" outlineLevel="0" collapsed="false">
      <c r="A97" s="6" t="s">
        <v>99</v>
      </c>
      <c r="B97" s="6" t="n">
        <v>6</v>
      </c>
      <c r="C97" s="7" t="n">
        <v>2.573852</v>
      </c>
      <c r="D97" s="8" t="n">
        <v>18.492254580003</v>
      </c>
    </row>
    <row r="98" customFormat="false" ht="15.75" hidden="false" customHeight="false" outlineLevel="0" collapsed="false">
      <c r="A98" s="6" t="s">
        <v>100</v>
      </c>
      <c r="B98" s="6" t="n">
        <v>6</v>
      </c>
      <c r="C98" s="7" t="n">
        <v>2.652121</v>
      </c>
      <c r="D98" s="8" t="n">
        <v>19.1763986558199</v>
      </c>
    </row>
    <row r="99" customFormat="false" ht="15.75" hidden="false" customHeight="false" outlineLevel="0" collapsed="false">
      <c r="A99" s="6" t="s">
        <v>101</v>
      </c>
      <c r="B99" s="6" t="n">
        <v>6</v>
      </c>
      <c r="C99" s="7" t="n">
        <v>2.686203</v>
      </c>
      <c r="D99" s="8" t="n">
        <v>19.1763991558199</v>
      </c>
    </row>
    <row r="100" customFormat="false" ht="15.75" hidden="false" customHeight="false" outlineLevel="0" collapsed="false">
      <c r="A100" s="6" t="s">
        <v>102</v>
      </c>
      <c r="B100" s="6" t="n">
        <v>6</v>
      </c>
      <c r="C100" s="7" t="n">
        <v>2.770459</v>
      </c>
      <c r="D100" s="8" t="n">
        <v>20.4040690219712</v>
      </c>
    </row>
    <row r="101" customFormat="false" ht="15.75" hidden="false" customHeight="false" outlineLevel="0" collapsed="false">
      <c r="A101" s="6" t="s">
        <v>103</v>
      </c>
      <c r="B101" s="6" t="n">
        <v>6</v>
      </c>
      <c r="C101" s="7" t="n">
        <v>3.168377</v>
      </c>
      <c r="D101" s="8" t="n">
        <v>35.9069589259996</v>
      </c>
    </row>
    <row r="102" customFormat="false" ht="15.75" hidden="false" customHeight="false" outlineLevel="0" collapsed="false">
      <c r="A102" s="6" t="s">
        <v>104</v>
      </c>
      <c r="B102" s="6" t="n">
        <v>6</v>
      </c>
      <c r="C102" s="7" t="n">
        <v>3.416596</v>
      </c>
      <c r="D102" s="8" t="n">
        <v>48.4417823269661</v>
      </c>
    </row>
    <row r="103" customFormat="false" ht="15.75" hidden="false" customHeight="false" outlineLevel="0" collapsed="false">
      <c r="A103" s="6" t="s">
        <v>105</v>
      </c>
      <c r="B103" s="6" t="n">
        <v>6</v>
      </c>
      <c r="C103" s="7" t="n">
        <v>3.459491</v>
      </c>
      <c r="D103" s="8" t="n">
        <v>48.4417828269661</v>
      </c>
    </row>
    <row r="104" customFormat="false" ht="15.75" hidden="false" customHeight="false" outlineLevel="0" collapsed="false">
      <c r="A104" s="6" t="s">
        <v>106</v>
      </c>
      <c r="B104" s="6" t="n">
        <v>6</v>
      </c>
      <c r="C104" s="7" t="n">
        <v>3.536008</v>
      </c>
      <c r="D104" s="8" t="n">
        <v>48.6704679954354</v>
      </c>
    </row>
    <row r="105" customFormat="false" ht="15.75" hidden="false" customHeight="false" outlineLevel="0" collapsed="false">
      <c r="A105" s="6" t="s">
        <v>107</v>
      </c>
      <c r="B105" s="6" t="n">
        <v>6</v>
      </c>
      <c r="C105" s="7" t="n">
        <v>4.795675</v>
      </c>
      <c r="D105" s="8" t="n">
        <v>58.1585962378642</v>
      </c>
    </row>
    <row r="106" customFormat="false" ht="15.75" hidden="false" customHeight="false" outlineLevel="0" collapsed="false">
      <c r="A106" s="6" t="s">
        <v>108</v>
      </c>
      <c r="B106" s="6" t="n">
        <v>6</v>
      </c>
      <c r="C106" s="7" t="n">
        <v>4.896249</v>
      </c>
      <c r="D106" s="8" t="n">
        <v>60.9850827030106</v>
      </c>
    </row>
    <row r="107" customFormat="false" ht="15.75" hidden="false" customHeight="false" outlineLevel="0" collapsed="false">
      <c r="A107" s="6" t="s">
        <v>109</v>
      </c>
      <c r="B107" s="6" t="n">
        <v>6</v>
      </c>
      <c r="C107" s="7" t="n">
        <v>6.485449</v>
      </c>
      <c r="D107" s="8" t="n">
        <v>68.5943773894961</v>
      </c>
    </row>
    <row r="108" customFormat="false" ht="15.75" hidden="false" customHeight="false" outlineLevel="0" collapsed="false">
      <c r="A108" s="6" t="s">
        <v>110</v>
      </c>
      <c r="B108" s="6" t="n">
        <v>6</v>
      </c>
      <c r="C108" s="7" t="n">
        <v>6.485557</v>
      </c>
      <c r="D108" s="8" t="n">
        <v>68.5943778894961</v>
      </c>
    </row>
    <row r="109" customFormat="false" ht="15.75" hidden="false" customHeight="false" outlineLevel="0" collapsed="false">
      <c r="A109" s="6" t="s">
        <v>111</v>
      </c>
      <c r="B109" s="6" t="n">
        <v>6</v>
      </c>
      <c r="C109" s="7" t="n">
        <v>6.520987</v>
      </c>
      <c r="D109" s="8" t="n">
        <v>69.05499827879</v>
      </c>
    </row>
    <row r="110" customFormat="false" ht="15.75" hidden="false" customHeight="false" outlineLevel="0" collapsed="false">
      <c r="A110" s="6" t="s">
        <v>112</v>
      </c>
      <c r="B110" s="6" t="n">
        <v>6</v>
      </c>
      <c r="C110" s="7" t="n">
        <v>6.927623</v>
      </c>
      <c r="D110" s="8" t="n">
        <v>74.5800403504948</v>
      </c>
    </row>
    <row r="111" customFormat="false" ht="15.75" hidden="false" customHeight="false" outlineLevel="0" collapsed="false">
      <c r="A111" s="6" t="s">
        <v>113</v>
      </c>
      <c r="B111" s="6" t="n">
        <v>6</v>
      </c>
      <c r="C111" s="7" t="n">
        <v>16.042515</v>
      </c>
      <c r="D111" s="8" t="n">
        <v>95.6638554529614</v>
      </c>
    </row>
    <row r="112" customFormat="false" ht="15.75" hidden="false" customHeight="false" outlineLevel="0" collapsed="false">
      <c r="A112" s="6" t="s">
        <v>114</v>
      </c>
      <c r="B112" s="6" t="n">
        <v>6</v>
      </c>
      <c r="C112" s="7" t="n">
        <v>19.813093</v>
      </c>
      <c r="D112" s="8" t="n">
        <v>100.640976844031</v>
      </c>
    </row>
    <row r="113" customFormat="false" ht="15.75" hidden="false" customHeight="false" outlineLevel="0" collapsed="false">
      <c r="A113" s="6" t="s">
        <v>115</v>
      </c>
      <c r="B113" s="6" t="n">
        <v>6</v>
      </c>
      <c r="C113" s="7" t="n">
        <v>24.916394</v>
      </c>
      <c r="D113" s="8" t="n">
        <v>120.181032510518</v>
      </c>
    </row>
    <row r="114" customFormat="false" ht="15.75" hidden="false" customHeight="false" outlineLevel="0" collapsed="false">
      <c r="A114" s="6" t="s">
        <v>116</v>
      </c>
      <c r="B114" s="6" t="n">
        <v>6</v>
      </c>
      <c r="C114" s="7" t="n">
        <v>28.638435</v>
      </c>
      <c r="D114" s="8" t="n">
        <v>165.834831286817</v>
      </c>
    </row>
    <row r="115" customFormat="false" ht="15.75" hidden="false" customHeight="false" outlineLevel="0" collapsed="false">
      <c r="A115" s="6" t="s">
        <v>117</v>
      </c>
      <c r="B115" s="6" t="n">
        <v>6</v>
      </c>
      <c r="C115" s="7" t="n">
        <v>28.963385</v>
      </c>
      <c r="D115" s="8" t="n">
        <v>167.601538514671</v>
      </c>
    </row>
    <row r="116" customFormat="false" ht="15.75" hidden="false" customHeight="false" outlineLevel="0" collapsed="false">
      <c r="A116" s="6" t="s">
        <v>118</v>
      </c>
      <c r="B116" s="6" t="n">
        <v>6</v>
      </c>
      <c r="C116" s="7" t="n">
        <v>29.019725</v>
      </c>
      <c r="D116" s="8" t="n">
        <v>168.082649079344</v>
      </c>
    </row>
    <row r="117" customFormat="false" ht="15.75" hidden="false" customHeight="false" outlineLevel="0" collapsed="false">
      <c r="A117" s="6" t="s">
        <v>119</v>
      </c>
      <c r="B117" s="6" t="n">
        <v>6</v>
      </c>
      <c r="C117" s="7" t="n">
        <v>30.822713</v>
      </c>
      <c r="D117" s="8" t="n">
        <v>203.718219652934</v>
      </c>
    </row>
    <row r="118" customFormat="false" ht="15.75" hidden="false" customHeight="false" outlineLevel="0" collapsed="false">
      <c r="A118" s="6" t="s">
        <v>120</v>
      </c>
      <c r="B118" s="6" t="n">
        <v>7</v>
      </c>
      <c r="C118" s="7" t="n">
        <v>1.536132</v>
      </c>
      <c r="D118" s="8" t="n">
        <v>0</v>
      </c>
    </row>
    <row r="119" customFormat="false" ht="15.75" hidden="false" customHeight="false" outlineLevel="0" collapsed="false">
      <c r="A119" s="6" t="s">
        <v>121</v>
      </c>
      <c r="B119" s="6" t="n">
        <v>7</v>
      </c>
      <c r="C119" s="7" t="n">
        <v>2.31669</v>
      </c>
      <c r="D119" s="8" t="n">
        <v>3.9924917584834</v>
      </c>
    </row>
    <row r="120" customFormat="false" ht="15.75" hidden="false" customHeight="false" outlineLevel="0" collapsed="false">
      <c r="A120" s="6" t="s">
        <v>122</v>
      </c>
      <c r="B120" s="6" t="n">
        <v>7</v>
      </c>
      <c r="C120" s="7" t="n">
        <v>7.23218</v>
      </c>
      <c r="D120" s="8" t="n">
        <v>47.0597677211514</v>
      </c>
    </row>
    <row r="121" customFormat="false" ht="15.75" hidden="false" customHeight="false" outlineLevel="0" collapsed="false">
      <c r="A121" s="6" t="s">
        <v>123</v>
      </c>
      <c r="B121" s="6" t="n">
        <v>7</v>
      </c>
      <c r="C121" s="7" t="n">
        <v>16.872009</v>
      </c>
      <c r="D121" s="8" t="n">
        <v>55.1319375194389</v>
      </c>
    </row>
    <row r="122" customFormat="false" ht="15.75" hidden="false" customHeight="false" outlineLevel="0" collapsed="false">
      <c r="A122" s="6" t="s">
        <v>124</v>
      </c>
      <c r="B122" s="6" t="n">
        <v>7</v>
      </c>
      <c r="C122" s="7" t="n">
        <v>18.238177</v>
      </c>
      <c r="D122" s="8" t="n">
        <v>59.4161354428583</v>
      </c>
    </row>
    <row r="123" customFormat="false" ht="15.75" hidden="false" customHeight="false" outlineLevel="0" collapsed="false">
      <c r="A123" s="6" t="s">
        <v>125</v>
      </c>
      <c r="B123" s="6" t="n">
        <v>7</v>
      </c>
      <c r="C123" s="7" t="n">
        <v>18.840932</v>
      </c>
      <c r="D123" s="8" t="n">
        <v>65.0330438864924</v>
      </c>
    </row>
    <row r="124" customFormat="false" ht="15.75" hidden="false" customHeight="false" outlineLevel="0" collapsed="false">
      <c r="A124" s="6" t="s">
        <v>126</v>
      </c>
      <c r="B124" s="6" t="n">
        <v>7</v>
      </c>
      <c r="C124" s="7" t="n">
        <v>21.871205</v>
      </c>
      <c r="D124" s="8" t="n">
        <v>86.6530657144993</v>
      </c>
    </row>
    <row r="125" customFormat="false" ht="15.75" hidden="false" customHeight="false" outlineLevel="0" collapsed="false">
      <c r="A125" s="6" t="s">
        <v>127</v>
      </c>
      <c r="B125" s="6" t="n">
        <v>7</v>
      </c>
      <c r="C125" s="7" t="n">
        <v>22.775858</v>
      </c>
      <c r="D125" s="8" t="n">
        <v>97.6729599386553</v>
      </c>
    </row>
    <row r="126" customFormat="false" ht="15.75" hidden="false" customHeight="false" outlineLevel="0" collapsed="false">
      <c r="A126" s="6" t="s">
        <v>128</v>
      </c>
      <c r="B126" s="6" t="n">
        <v>7</v>
      </c>
      <c r="C126" s="7" t="n">
        <v>24.292114</v>
      </c>
      <c r="D126" s="8" t="n">
        <v>107.00659614008</v>
      </c>
    </row>
    <row r="127" customFormat="false" ht="15.75" hidden="false" customHeight="false" outlineLevel="0" collapsed="false">
      <c r="A127" s="6" t="s">
        <v>129</v>
      </c>
      <c r="B127" s="6" t="n">
        <v>7</v>
      </c>
      <c r="C127" s="7" t="n">
        <v>25.472688</v>
      </c>
      <c r="D127" s="8" t="n">
        <v>125.522287740585</v>
      </c>
    </row>
    <row r="128" customFormat="false" ht="15.75" hidden="false" customHeight="false" outlineLevel="0" collapsed="false">
      <c r="A128" s="6" t="s">
        <v>130</v>
      </c>
      <c r="B128" s="6" t="n">
        <v>7</v>
      </c>
      <c r="C128" s="7" t="n">
        <v>26.527101</v>
      </c>
      <c r="D128" s="8" t="n">
        <v>134.566157429953</v>
      </c>
    </row>
    <row r="129" customFormat="false" ht="15.75" hidden="false" customHeight="false" outlineLevel="0" collapsed="false">
      <c r="A129" s="6" t="s">
        <v>131</v>
      </c>
      <c r="B129" s="6" t="n">
        <v>8</v>
      </c>
      <c r="C129" s="7" t="n">
        <v>4.105519</v>
      </c>
      <c r="D129" s="8" t="n">
        <v>0</v>
      </c>
    </row>
    <row r="130" customFormat="false" ht="15.75" hidden="false" customHeight="false" outlineLevel="0" collapsed="false">
      <c r="A130" s="6" t="s">
        <v>132</v>
      </c>
      <c r="B130" s="6" t="n">
        <v>8</v>
      </c>
      <c r="C130" s="7" t="n">
        <v>4.37746</v>
      </c>
      <c r="D130" s="8" t="n">
        <v>5.54833695549744</v>
      </c>
    </row>
    <row r="131" customFormat="false" ht="15.75" hidden="false" customHeight="false" outlineLevel="0" collapsed="false">
      <c r="A131" s="6" t="s">
        <v>133</v>
      </c>
      <c r="B131" s="6" t="n">
        <v>8</v>
      </c>
      <c r="C131" s="7" t="n">
        <v>4.686223</v>
      </c>
      <c r="D131" s="8" t="n">
        <v>15.0157652076199</v>
      </c>
    </row>
    <row r="132" customFormat="false" ht="15.75" hidden="false" customHeight="false" outlineLevel="0" collapsed="false">
      <c r="A132" s="6" t="s">
        <v>134</v>
      </c>
      <c r="B132" s="6" t="n">
        <v>8</v>
      </c>
      <c r="C132" s="7" t="n">
        <v>5.326788</v>
      </c>
      <c r="D132" s="8" t="n">
        <v>20.2223426343378</v>
      </c>
    </row>
    <row r="133" customFormat="false" ht="15.75" hidden="false" customHeight="false" outlineLevel="0" collapsed="false">
      <c r="A133" s="6" t="s">
        <v>135</v>
      </c>
      <c r="B133" s="6" t="n">
        <v>8</v>
      </c>
      <c r="C133" s="7" t="n">
        <v>7.607007</v>
      </c>
      <c r="D133" s="8" t="n">
        <v>25.4109099838945</v>
      </c>
    </row>
    <row r="134" customFormat="false" ht="15.75" hidden="false" customHeight="false" outlineLevel="0" collapsed="false">
      <c r="A134" s="6" t="s">
        <v>136</v>
      </c>
      <c r="B134" s="6" t="n">
        <v>8</v>
      </c>
      <c r="C134" s="7" t="n">
        <v>8.156858</v>
      </c>
      <c r="D134" s="8" t="n">
        <v>28.7806039019611</v>
      </c>
    </row>
    <row r="135" customFormat="false" ht="15.75" hidden="false" customHeight="false" outlineLevel="0" collapsed="false">
      <c r="A135" s="6" t="s">
        <v>137</v>
      </c>
      <c r="B135" s="6" t="n">
        <v>8</v>
      </c>
      <c r="C135" s="7" t="n">
        <v>16.535909</v>
      </c>
      <c r="D135" s="8" t="n">
        <v>35.0016640204534</v>
      </c>
    </row>
    <row r="136" customFormat="false" ht="15.75" hidden="false" customHeight="false" outlineLevel="0" collapsed="false">
      <c r="A136" s="6" t="s">
        <v>138</v>
      </c>
      <c r="B136" s="6" t="n">
        <v>8</v>
      </c>
      <c r="C136" s="7" t="n">
        <v>17.437512</v>
      </c>
      <c r="D136" s="8" t="n">
        <v>37.2635353392625</v>
      </c>
    </row>
    <row r="137" customFormat="false" ht="15.75" hidden="false" customHeight="false" outlineLevel="0" collapsed="false">
      <c r="A137" s="6" t="s">
        <v>139</v>
      </c>
      <c r="B137" s="6" t="n">
        <v>8</v>
      </c>
      <c r="C137" s="7" t="n">
        <v>18.994606</v>
      </c>
      <c r="D137" s="8" t="n">
        <v>40.3589198880059</v>
      </c>
    </row>
    <row r="138" customFormat="false" ht="15.75" hidden="false" customHeight="false" outlineLevel="0" collapsed="false">
      <c r="A138" s="6" t="s">
        <v>140</v>
      </c>
      <c r="B138" s="6" t="n">
        <v>8</v>
      </c>
      <c r="C138" s="7" t="n">
        <v>19.044407</v>
      </c>
      <c r="D138" s="8" t="n">
        <v>40.6758225056276</v>
      </c>
    </row>
    <row r="139" customFormat="false" ht="15.75" hidden="false" customHeight="false" outlineLevel="0" collapsed="false">
      <c r="A139" s="6" t="s">
        <v>141</v>
      </c>
      <c r="B139" s="6" t="n">
        <v>8</v>
      </c>
      <c r="C139" s="7" t="n">
        <v>19.302025</v>
      </c>
      <c r="D139" s="8" t="n">
        <v>41.2991752082896</v>
      </c>
    </row>
    <row r="140" customFormat="false" ht="15.75" hidden="false" customHeight="false" outlineLevel="0" collapsed="false">
      <c r="A140" s="6" t="s">
        <v>142</v>
      </c>
      <c r="B140" s="6" t="n">
        <v>8</v>
      </c>
      <c r="C140" s="7" t="n">
        <v>19.785884</v>
      </c>
      <c r="D140" s="8" t="n">
        <v>46.7037832172982</v>
      </c>
    </row>
    <row r="141" customFormat="false" ht="15.75" hidden="false" customHeight="false" outlineLevel="0" collapsed="false">
      <c r="A141" s="6" t="s">
        <v>143</v>
      </c>
      <c r="B141" s="6" t="n">
        <v>8</v>
      </c>
      <c r="C141" s="7" t="n">
        <v>20.650099</v>
      </c>
      <c r="D141" s="8" t="n">
        <v>50.7293825825153</v>
      </c>
    </row>
    <row r="142" customFormat="false" ht="15.75" hidden="false" customHeight="false" outlineLevel="0" collapsed="false">
      <c r="A142" s="6" t="s">
        <v>144</v>
      </c>
      <c r="B142" s="6" t="n">
        <v>8</v>
      </c>
      <c r="C142" s="7" t="n">
        <v>22.471878</v>
      </c>
      <c r="D142" s="8" t="n">
        <v>70.7935894878477</v>
      </c>
    </row>
    <row r="143" customFormat="false" ht="15.75" hidden="false" customHeight="false" outlineLevel="0" collapsed="false">
      <c r="A143" s="6" t="s">
        <v>145</v>
      </c>
      <c r="B143" s="6" t="n">
        <v>8</v>
      </c>
      <c r="C143" s="7" t="n">
        <v>24.721365</v>
      </c>
      <c r="D143" s="8" t="n">
        <v>86.8409279009371</v>
      </c>
    </row>
    <row r="144" customFormat="false" ht="15.75" hidden="false" customHeight="false" outlineLevel="0" collapsed="false">
      <c r="A144" s="6" t="s">
        <v>146</v>
      </c>
      <c r="B144" s="6" t="n">
        <v>8</v>
      </c>
      <c r="C144" s="7" t="n">
        <v>25.590575</v>
      </c>
      <c r="D144" s="8" t="n">
        <v>92.7230815831722</v>
      </c>
    </row>
    <row r="145" customFormat="false" ht="15.75" hidden="false" customHeight="false" outlineLevel="0" collapsed="false">
      <c r="A145" s="6" t="s">
        <v>147</v>
      </c>
      <c r="B145" s="6" t="n">
        <v>8</v>
      </c>
      <c r="C145" s="7" t="n">
        <v>26.354969</v>
      </c>
      <c r="D145" s="8" t="n">
        <v>101.071033501736</v>
      </c>
    </row>
    <row r="146" customFormat="false" ht="15.75" hidden="false" customHeight="false" outlineLevel="0" collapsed="false">
      <c r="A146" s="6" t="s">
        <v>148</v>
      </c>
      <c r="B146" s="6" t="n">
        <v>8</v>
      </c>
      <c r="C146" s="7" t="n">
        <v>27.8808</v>
      </c>
      <c r="D146" s="8" t="n">
        <v>113.999377450557</v>
      </c>
    </row>
    <row r="147" customFormat="false" ht="15.75" hidden="false" customHeight="false" outlineLevel="0" collapsed="false">
      <c r="A147" s="6" t="s">
        <v>149</v>
      </c>
      <c r="B147" s="6" t="n">
        <v>9</v>
      </c>
      <c r="C147" s="7" t="n">
        <v>1E-006</v>
      </c>
      <c r="D147" s="8" t="n">
        <v>0</v>
      </c>
    </row>
    <row r="148" customFormat="false" ht="15.75" hidden="false" customHeight="false" outlineLevel="0" collapsed="false">
      <c r="A148" s="6" t="s">
        <v>150</v>
      </c>
      <c r="B148" s="6" t="n">
        <v>9</v>
      </c>
      <c r="C148" s="7" t="n">
        <v>1.61122</v>
      </c>
      <c r="D148" s="8" t="n">
        <v>2.2088289275936</v>
      </c>
    </row>
    <row r="149" customFormat="false" ht="15.75" hidden="false" customHeight="false" outlineLevel="0" collapsed="false">
      <c r="A149" s="6" t="s">
        <v>151</v>
      </c>
      <c r="B149" s="6" t="n">
        <v>9</v>
      </c>
      <c r="C149" s="9" t="n">
        <f aca="false">C148+(C150-C148)/(D150-D148)*(D149-D148)</f>
        <v>2.86452031312685</v>
      </c>
      <c r="D149" s="8" t="n">
        <v>2.50390733470721</v>
      </c>
    </row>
    <row r="150" customFormat="false" ht="15.75" hidden="false" customHeight="false" outlineLevel="0" collapsed="false">
      <c r="A150" s="6" t="s">
        <v>152</v>
      </c>
      <c r="B150" s="6" t="n">
        <v>9</v>
      </c>
      <c r="C150" s="7" t="n">
        <v>3.731441</v>
      </c>
      <c r="D150" s="8" t="n">
        <v>2.70801609674697</v>
      </c>
    </row>
    <row r="151" customFormat="false" ht="15.75" hidden="false" customHeight="false" outlineLevel="0" collapsed="false">
      <c r="A151" s="6" t="s">
        <v>153</v>
      </c>
      <c r="B151" s="6" t="n">
        <v>9</v>
      </c>
      <c r="C151" s="7" t="n">
        <v>3.794218</v>
      </c>
      <c r="D151" s="8" t="n">
        <v>3.92401828004937</v>
      </c>
    </row>
    <row r="152" customFormat="false" ht="15.75" hidden="false" customHeight="false" outlineLevel="0" collapsed="false">
      <c r="A152" s="6" t="s">
        <v>154</v>
      </c>
      <c r="B152" s="6" t="n">
        <v>9</v>
      </c>
      <c r="C152" s="7" t="n">
        <v>6.015993</v>
      </c>
      <c r="D152" s="8" t="n">
        <v>6.19954716426624</v>
      </c>
    </row>
    <row r="153" customFormat="false" ht="15.75" hidden="false" customHeight="false" outlineLevel="0" collapsed="false">
      <c r="A153" s="6" t="s">
        <v>155</v>
      </c>
      <c r="B153" s="6" t="n">
        <v>9</v>
      </c>
      <c r="C153" s="7" t="n">
        <v>7.2222</v>
      </c>
      <c r="D153" s="8" t="n">
        <v>9.77214999078722</v>
      </c>
    </row>
    <row r="154" customFormat="false" ht="15.75" hidden="false" customHeight="false" outlineLevel="0" collapsed="false">
      <c r="A154" s="6" t="s">
        <v>156</v>
      </c>
      <c r="B154" s="6" t="n">
        <v>9</v>
      </c>
      <c r="C154" s="7" t="n">
        <v>7.887585</v>
      </c>
      <c r="D154" s="8" t="n">
        <v>12.2314077711705</v>
      </c>
    </row>
    <row r="155" customFormat="false" ht="15.75" hidden="false" customHeight="false" outlineLevel="0" collapsed="false">
      <c r="A155" s="6" t="s">
        <v>157</v>
      </c>
      <c r="B155" s="6" t="n">
        <v>9</v>
      </c>
      <c r="C155" s="7" t="n">
        <v>8.345955</v>
      </c>
      <c r="D155" s="8" t="n">
        <v>23.5978736045751</v>
      </c>
    </row>
    <row r="156" customFormat="false" ht="15.75" hidden="false" customHeight="false" outlineLevel="0" collapsed="false">
      <c r="A156" s="6" t="s">
        <v>158</v>
      </c>
      <c r="B156" s="6" t="n">
        <v>9</v>
      </c>
      <c r="C156" s="7" t="n">
        <v>14.648372</v>
      </c>
      <c r="D156" s="8" t="n">
        <v>115.859394309063</v>
      </c>
    </row>
    <row r="157" customFormat="false" ht="15.75" hidden="false" customHeight="false" outlineLevel="0" collapsed="false">
      <c r="A157" s="6" t="s">
        <v>159</v>
      </c>
      <c r="B157" s="6" t="n">
        <v>9</v>
      </c>
      <c r="C157" s="7" t="n">
        <v>17.71966</v>
      </c>
      <c r="D157" s="8" t="n">
        <v>132.694880218982</v>
      </c>
    </row>
    <row r="158" customFormat="false" ht="15.75" hidden="false" customHeight="false" outlineLevel="0" collapsed="false">
      <c r="A158" s="6" t="s">
        <v>160</v>
      </c>
      <c r="B158" s="6" t="n">
        <v>9</v>
      </c>
      <c r="C158" s="7" t="n">
        <v>17.835011</v>
      </c>
      <c r="D158" s="8" t="n">
        <v>143.658547211818</v>
      </c>
    </row>
    <row r="159" customFormat="false" ht="15.75" hidden="false" customHeight="false" outlineLevel="0" collapsed="false">
      <c r="A159" s="6" t="s">
        <v>161</v>
      </c>
      <c r="B159" s="6" t="n">
        <v>9</v>
      </c>
      <c r="C159" s="7" t="n">
        <v>18.81012</v>
      </c>
      <c r="D159" s="8" t="n">
        <v>161.391616057119</v>
      </c>
    </row>
    <row r="160" customFormat="false" ht="15.75" hidden="false" customHeight="false" outlineLevel="0" collapsed="false">
      <c r="A160" s="6" t="s">
        <v>162</v>
      </c>
      <c r="B160" s="6" t="n">
        <v>9</v>
      </c>
      <c r="C160" s="7" t="n">
        <v>19.946739</v>
      </c>
      <c r="D160" s="8" t="n">
        <v>168.465387347081</v>
      </c>
    </row>
    <row r="161" customFormat="false" ht="15.75" hidden="false" customHeight="false" outlineLevel="0" collapsed="false">
      <c r="A161" s="6" t="s">
        <v>163</v>
      </c>
      <c r="B161" s="6" t="n">
        <v>9</v>
      </c>
      <c r="C161" s="7" t="n">
        <v>20.174289</v>
      </c>
      <c r="D161" s="8" t="n">
        <v>183.913172717849</v>
      </c>
    </row>
    <row r="162" customFormat="false" ht="15.75" hidden="false" customHeight="false" outlineLevel="0" collapsed="false">
      <c r="A162" s="6" t="s">
        <v>164</v>
      </c>
      <c r="B162" s="6" t="n">
        <v>9</v>
      </c>
      <c r="C162" s="7" t="n">
        <v>20.481605</v>
      </c>
      <c r="D162" s="8" t="n">
        <v>198.528816196715</v>
      </c>
    </row>
    <row r="163" customFormat="false" ht="15.75" hidden="false" customHeight="false" outlineLevel="0" collapsed="false">
      <c r="A163" s="6" t="s">
        <v>165</v>
      </c>
      <c r="B163" s="6" t="n">
        <v>9</v>
      </c>
      <c r="C163" s="7" t="n">
        <v>21.189103</v>
      </c>
      <c r="D163" s="8" t="n">
        <v>204.447343914127</v>
      </c>
    </row>
    <row r="164" customFormat="false" ht="15.75" hidden="false" customHeight="false" outlineLevel="0" collapsed="false">
      <c r="A164" s="6" t="s">
        <v>166</v>
      </c>
      <c r="B164" s="6" t="n">
        <v>9</v>
      </c>
      <c r="C164" s="7" t="n">
        <v>22.194745</v>
      </c>
      <c r="D164" s="8" t="n">
        <v>215.705443308039</v>
      </c>
    </row>
    <row r="165" customFormat="false" ht="15.75" hidden="false" customHeight="false" outlineLevel="0" collapsed="false">
      <c r="A165" s="6" t="s">
        <v>167</v>
      </c>
      <c r="B165" s="6" t="n">
        <v>10</v>
      </c>
      <c r="C165" s="9" t="n">
        <v>0</v>
      </c>
      <c r="D165" s="8" t="n">
        <v>0</v>
      </c>
    </row>
    <row r="166" customFormat="false" ht="15.75" hidden="false" customHeight="false" outlineLevel="0" collapsed="false">
      <c r="A166" s="6" t="s">
        <v>168</v>
      </c>
      <c r="B166" s="6" t="n">
        <v>10</v>
      </c>
      <c r="C166" s="7" t="n">
        <v>2.619355</v>
      </c>
      <c r="D166" s="8" t="n">
        <v>7.47973796864851</v>
      </c>
    </row>
    <row r="167" customFormat="false" ht="15.75" hidden="false" customHeight="false" outlineLevel="0" collapsed="false">
      <c r="A167" s="6" t="s">
        <v>169</v>
      </c>
      <c r="B167" s="6" t="n">
        <v>10</v>
      </c>
      <c r="C167" s="7" t="n">
        <v>5.503552</v>
      </c>
      <c r="D167" s="8" t="n">
        <v>14.2248183758066</v>
      </c>
    </row>
    <row r="168" customFormat="false" ht="15.75" hidden="false" customHeight="false" outlineLevel="0" collapsed="false">
      <c r="A168" s="6" t="s">
        <v>170</v>
      </c>
      <c r="B168" s="6" t="n">
        <v>10</v>
      </c>
      <c r="C168" s="9" t="n">
        <f aca="false">C167+(C169-C167)/(D169-D167)*(D168-D167)</f>
        <v>8.44047899285094</v>
      </c>
      <c r="D168" s="8" t="n">
        <v>15.6410541532618</v>
      </c>
    </row>
    <row r="169" customFormat="false" ht="15.75" hidden="false" customHeight="false" outlineLevel="0" collapsed="false">
      <c r="A169" s="6" t="s">
        <v>171</v>
      </c>
      <c r="B169" s="6" t="n">
        <v>10</v>
      </c>
      <c r="C169" s="7" t="n">
        <v>9.62133</v>
      </c>
      <c r="D169" s="8" t="n">
        <v>16.2104804441568</v>
      </c>
    </row>
    <row r="170" customFormat="false" ht="15.75" hidden="false" customHeight="false" outlineLevel="0" collapsed="false">
      <c r="A170" s="6" t="s">
        <v>172</v>
      </c>
      <c r="B170" s="6" t="n">
        <v>10</v>
      </c>
      <c r="C170" s="7" t="n">
        <v>10.230472</v>
      </c>
      <c r="D170" s="8" t="n">
        <v>16.8468947048673</v>
      </c>
    </row>
    <row r="171" customFormat="false" ht="15.75" hidden="false" customHeight="false" outlineLevel="0" collapsed="false">
      <c r="A171" s="6" t="s">
        <v>173</v>
      </c>
      <c r="B171" s="6" t="n">
        <v>10</v>
      </c>
      <c r="C171" s="7" t="n">
        <v>14.606994</v>
      </c>
      <c r="D171" s="8" t="n">
        <v>39.0615537591418</v>
      </c>
    </row>
    <row r="172" customFormat="false" ht="15.75" hidden="false" customHeight="false" outlineLevel="0" collapsed="false">
      <c r="A172" s="6" t="s">
        <v>174</v>
      </c>
      <c r="B172" s="6" t="n">
        <v>10</v>
      </c>
      <c r="C172" s="7" t="n">
        <v>16.410516</v>
      </c>
      <c r="D172" s="8" t="n">
        <v>48.8896300861334</v>
      </c>
    </row>
    <row r="173" customFormat="false" ht="15.75" hidden="false" customHeight="false" outlineLevel="0" collapsed="false">
      <c r="A173" s="6" t="s">
        <v>175</v>
      </c>
      <c r="B173" s="6" t="n">
        <v>10</v>
      </c>
      <c r="C173" s="7" t="n">
        <v>18.01427</v>
      </c>
      <c r="D173" s="8" t="n">
        <v>55.2781123219796</v>
      </c>
    </row>
    <row r="174" customFormat="false" ht="15.75" hidden="false" customHeight="false" outlineLevel="0" collapsed="false">
      <c r="A174" s="6" t="s">
        <v>176</v>
      </c>
      <c r="B174" s="6" t="n">
        <v>10</v>
      </c>
      <c r="C174" s="7" t="n">
        <v>18.655588</v>
      </c>
      <c r="D174" s="8" t="n">
        <v>63.1438280572077</v>
      </c>
    </row>
    <row r="175" customFormat="false" ht="15.75" hidden="false" customHeight="false" outlineLevel="0" collapsed="false">
      <c r="A175" s="6" t="s">
        <v>177</v>
      </c>
      <c r="B175" s="6" t="n">
        <v>10</v>
      </c>
      <c r="C175" s="7" t="n">
        <v>21.776858</v>
      </c>
      <c r="D175" s="8" t="n">
        <v>112.742804740203</v>
      </c>
    </row>
    <row r="176" customFormat="false" ht="15.75" hidden="false" customHeight="false" outlineLevel="0" collapsed="false">
      <c r="A176" s="6" t="s">
        <v>178</v>
      </c>
      <c r="B176" s="6" t="n">
        <v>10</v>
      </c>
      <c r="C176" s="7" t="n">
        <v>21.812893</v>
      </c>
      <c r="D176" s="8" t="n">
        <v>116.440581017933</v>
      </c>
    </row>
    <row r="177" customFormat="false" ht="15.75" hidden="false" customHeight="false" outlineLevel="0" collapsed="false">
      <c r="A177" s="6" t="s">
        <v>179</v>
      </c>
      <c r="B177" s="6" t="n">
        <v>10</v>
      </c>
      <c r="C177" s="7" t="n">
        <v>22.243164</v>
      </c>
      <c r="D177" s="8" t="n">
        <v>121.342295919208</v>
      </c>
    </row>
    <row r="178" customFormat="false" ht="15.75" hidden="false" customHeight="false" outlineLevel="0" collapsed="false">
      <c r="A178" s="6" t="s">
        <v>180</v>
      </c>
      <c r="B178" s="6" t="n">
        <v>10</v>
      </c>
      <c r="C178" s="7" t="n">
        <v>22.866378</v>
      </c>
      <c r="D178" s="8" t="n">
        <v>124.179668957121</v>
      </c>
    </row>
    <row r="179" customFormat="false" ht="15.75" hidden="false" customHeight="false" outlineLevel="0" collapsed="false">
      <c r="A179" s="6" t="s">
        <v>181</v>
      </c>
      <c r="B179" s="6" t="n">
        <v>10</v>
      </c>
      <c r="C179" s="7" t="n">
        <v>22.925929</v>
      </c>
      <c r="D179" s="8" t="n">
        <v>124.414199121356</v>
      </c>
    </row>
    <row r="180" customFormat="false" ht="15.75" hidden="false" customHeight="false" outlineLevel="0" collapsed="false">
      <c r="A180" s="6" t="s">
        <v>182</v>
      </c>
      <c r="B180" s="6" t="n">
        <v>11</v>
      </c>
      <c r="C180" s="7" t="n">
        <v>0.911723</v>
      </c>
      <c r="D180" s="8" t="n">
        <v>0</v>
      </c>
    </row>
    <row r="181" customFormat="false" ht="15.75" hidden="false" customHeight="false" outlineLevel="0" collapsed="false">
      <c r="A181" s="6" t="s">
        <v>183</v>
      </c>
      <c r="B181" s="6" t="n">
        <v>11</v>
      </c>
      <c r="C181" s="7" t="n">
        <v>1.07036</v>
      </c>
      <c r="D181" s="8" t="n">
        <v>0.217698885775303</v>
      </c>
    </row>
    <row r="182" customFormat="false" ht="15.75" hidden="false" customHeight="false" outlineLevel="0" collapsed="false">
      <c r="A182" s="6" t="s">
        <v>184</v>
      </c>
      <c r="B182" s="6" t="n">
        <v>11</v>
      </c>
      <c r="C182" s="7" t="n">
        <v>1.867972</v>
      </c>
      <c r="D182" s="8" t="n">
        <v>10.0692266803236</v>
      </c>
    </row>
    <row r="183" customFormat="false" ht="15.75" hidden="false" customHeight="false" outlineLevel="0" collapsed="false">
      <c r="A183" s="6" t="s">
        <v>185</v>
      </c>
      <c r="B183" s="6" t="n">
        <v>11</v>
      </c>
      <c r="C183" s="7" t="n">
        <v>2.236536</v>
      </c>
      <c r="D183" s="8" t="n">
        <v>12.6125525803434</v>
      </c>
    </row>
    <row r="184" customFormat="false" ht="15.75" hidden="false" customHeight="false" outlineLevel="0" collapsed="false">
      <c r="A184" s="6" t="s">
        <v>186</v>
      </c>
      <c r="B184" s="6" t="n">
        <v>11</v>
      </c>
      <c r="C184" s="7" t="n">
        <v>2.44932</v>
      </c>
      <c r="D184" s="8" t="n">
        <v>14.8737755453301</v>
      </c>
    </row>
    <row r="185" customFormat="false" ht="15.75" hidden="false" customHeight="false" outlineLevel="0" collapsed="false">
      <c r="A185" s="6" t="s">
        <v>187</v>
      </c>
      <c r="B185" s="6" t="n">
        <v>11</v>
      </c>
      <c r="C185" s="7" t="n">
        <v>3.033384</v>
      </c>
      <c r="D185" s="8" t="n">
        <v>20.4091311373584</v>
      </c>
    </row>
    <row r="186" customFormat="false" ht="15.75" hidden="false" customHeight="false" outlineLevel="0" collapsed="false">
      <c r="A186" s="6" t="s">
        <v>188</v>
      </c>
      <c r="B186" s="6" t="n">
        <v>11</v>
      </c>
      <c r="C186" s="7" t="n">
        <v>4.413927</v>
      </c>
      <c r="D186" s="8" t="n">
        <v>34.4995288893669</v>
      </c>
    </row>
    <row r="187" customFormat="false" ht="15.75" hidden="false" customHeight="false" outlineLevel="0" collapsed="false">
      <c r="A187" s="6" t="s">
        <v>189</v>
      </c>
      <c r="B187" s="6" t="n">
        <v>11</v>
      </c>
      <c r="C187" s="7" t="n">
        <v>9.951283</v>
      </c>
      <c r="D187" s="8" t="n">
        <v>73.5214447312991</v>
      </c>
    </row>
    <row r="188" customFormat="false" ht="15.75" hidden="false" customHeight="false" outlineLevel="0" collapsed="false">
      <c r="A188" s="6" t="s">
        <v>190</v>
      </c>
      <c r="B188" s="6" t="n">
        <v>11</v>
      </c>
      <c r="C188" s="7" t="n">
        <v>17.353846</v>
      </c>
      <c r="D188" s="8" t="n">
        <v>78.7521549852664</v>
      </c>
    </row>
    <row r="189" customFormat="false" ht="15.75" hidden="false" customHeight="false" outlineLevel="0" collapsed="false">
      <c r="A189" s="6" t="s">
        <v>191</v>
      </c>
      <c r="B189" s="6" t="n">
        <v>11</v>
      </c>
      <c r="C189" s="7" t="n">
        <v>17.808335</v>
      </c>
      <c r="D189" s="8" t="n">
        <v>81.8746957080846</v>
      </c>
    </row>
    <row r="190" customFormat="false" ht="15.75" hidden="false" customHeight="false" outlineLevel="0" collapsed="false">
      <c r="A190" s="6" t="s">
        <v>192</v>
      </c>
      <c r="B190" s="6" t="n">
        <v>11</v>
      </c>
      <c r="C190" s="7" t="n">
        <v>18.318825</v>
      </c>
      <c r="D190" s="8" t="n">
        <v>88.7426182149032</v>
      </c>
    </row>
    <row r="191" customFormat="false" ht="15.75" hidden="false" customHeight="false" outlineLevel="0" collapsed="false">
      <c r="A191" s="6" t="s">
        <v>193</v>
      </c>
      <c r="B191" s="6" t="n">
        <v>11</v>
      </c>
      <c r="C191" s="7" t="n">
        <v>18.407879</v>
      </c>
      <c r="D191" s="8" t="n">
        <v>90.085320004099</v>
      </c>
    </row>
    <row r="192" customFormat="false" ht="15.75" hidden="false" customHeight="false" outlineLevel="0" collapsed="false">
      <c r="A192" s="6" t="s">
        <v>194</v>
      </c>
      <c r="B192" s="6" t="n">
        <v>11</v>
      </c>
      <c r="C192" s="7" t="n">
        <v>19.173027</v>
      </c>
      <c r="D192" s="8" t="n">
        <v>96.026543071019</v>
      </c>
    </row>
    <row r="193" customFormat="false" ht="15.75" hidden="false" customHeight="false" outlineLevel="0" collapsed="false">
      <c r="A193" s="6" t="s">
        <v>195</v>
      </c>
      <c r="B193" s="6" t="n">
        <v>11</v>
      </c>
      <c r="C193" s="7" t="n">
        <v>19.188771</v>
      </c>
      <c r="D193" s="8" t="n">
        <v>97.6029509660435</v>
      </c>
    </row>
    <row r="194" customFormat="false" ht="15.75" hidden="false" customHeight="false" outlineLevel="0" collapsed="false">
      <c r="A194" s="6" t="s">
        <v>196</v>
      </c>
      <c r="B194" s="6" t="n">
        <v>11</v>
      </c>
      <c r="C194" s="7" t="n">
        <v>20.336571</v>
      </c>
      <c r="D194" s="8" t="n">
        <v>102.857521874523</v>
      </c>
    </row>
    <row r="195" customFormat="false" ht="15.75" hidden="false" customHeight="false" outlineLevel="0" collapsed="false">
      <c r="A195" s="6" t="s">
        <v>197</v>
      </c>
      <c r="B195" s="6" t="n">
        <v>11</v>
      </c>
      <c r="C195" s="7" t="n">
        <v>21.454402</v>
      </c>
      <c r="D195" s="8" t="n">
        <v>108.549466905666</v>
      </c>
    </row>
    <row r="196" customFormat="false" ht="15.75" hidden="false" customHeight="false" outlineLevel="0" collapsed="false">
      <c r="A196" s="6" t="s">
        <v>198</v>
      </c>
      <c r="B196" s="6" t="n">
        <v>11</v>
      </c>
      <c r="C196" s="7" t="n">
        <v>22.816377</v>
      </c>
      <c r="D196" s="8" t="n">
        <v>120.889151295211</v>
      </c>
    </row>
    <row r="197" customFormat="false" ht="15.75" hidden="false" customHeight="false" outlineLevel="0" collapsed="false">
      <c r="A197" s="6" t="s">
        <v>199</v>
      </c>
      <c r="B197" s="6" t="n">
        <v>11</v>
      </c>
      <c r="C197" s="7" t="n">
        <v>23.764361</v>
      </c>
      <c r="D197" s="8" t="n">
        <v>128.204176459883</v>
      </c>
    </row>
    <row r="198" customFormat="false" ht="15.75" hidden="false" customHeight="false" outlineLevel="0" collapsed="false">
      <c r="A198" s="6" t="s">
        <v>200</v>
      </c>
      <c r="B198" s="6" t="n">
        <v>11</v>
      </c>
      <c r="C198" s="7" t="n">
        <v>25.610638</v>
      </c>
      <c r="D198" s="8" t="n">
        <v>140.312659451311</v>
      </c>
    </row>
    <row r="199" customFormat="false" ht="15.75" hidden="false" customHeight="false" outlineLevel="0" collapsed="false">
      <c r="A199" s="6" t="s">
        <v>201</v>
      </c>
      <c r="B199" s="6" t="n">
        <v>11</v>
      </c>
      <c r="C199" s="7" t="n">
        <v>26.210616</v>
      </c>
      <c r="D199" s="8" t="n">
        <v>143.365970990671</v>
      </c>
    </row>
    <row r="200" customFormat="false" ht="15.75" hidden="false" customHeight="false" outlineLevel="0" collapsed="false">
      <c r="A200" s="6" t="s">
        <v>202</v>
      </c>
      <c r="B200" s="6" t="n">
        <v>11</v>
      </c>
      <c r="C200" s="7" t="n">
        <v>26.373063</v>
      </c>
      <c r="D200" s="8" t="n">
        <v>144.714857473357</v>
      </c>
    </row>
    <row r="201" customFormat="false" ht="15.75" hidden="false" customHeight="false" outlineLevel="0" collapsed="false">
      <c r="A201" s="6" t="s">
        <v>203</v>
      </c>
      <c r="B201" s="6" t="n">
        <v>11</v>
      </c>
      <c r="C201" s="7" t="n">
        <v>26.553911</v>
      </c>
      <c r="D201" s="8" t="n">
        <v>145.120027088895</v>
      </c>
    </row>
    <row r="202" customFormat="false" ht="15.75" hidden="false" customHeight="false" outlineLevel="0" collapsed="false">
      <c r="A202" s="6" t="s">
        <v>204</v>
      </c>
      <c r="B202" s="6" t="n">
        <v>11</v>
      </c>
      <c r="C202" s="7" t="n">
        <v>26.967739</v>
      </c>
      <c r="D202" s="8" t="n">
        <v>148.179872375887</v>
      </c>
    </row>
    <row r="203" customFormat="false" ht="15.75" hidden="false" customHeight="false" outlineLevel="0" collapsed="false">
      <c r="A203" s="6" t="s">
        <v>205</v>
      </c>
      <c r="B203" s="6" t="n">
        <v>11</v>
      </c>
      <c r="C203" s="7" t="n">
        <v>27.201638</v>
      </c>
      <c r="D203" s="8" t="n">
        <v>150.611190114168</v>
      </c>
    </row>
    <row r="204" customFormat="false" ht="15.75" hidden="false" customHeight="false" outlineLevel="0" collapsed="false">
      <c r="A204" s="6" t="s">
        <v>206</v>
      </c>
      <c r="B204" s="6" t="n">
        <v>11</v>
      </c>
      <c r="C204" s="7" t="n">
        <v>27.532001</v>
      </c>
      <c r="D204" s="8" t="n">
        <v>151.620769732596</v>
      </c>
    </row>
    <row r="205" customFormat="false" ht="15.75" hidden="false" customHeight="false" outlineLevel="0" collapsed="false">
      <c r="A205" s="6" t="s">
        <v>207</v>
      </c>
      <c r="B205" s="6" t="n">
        <v>11</v>
      </c>
      <c r="C205" s="7" t="n">
        <v>27.987306</v>
      </c>
      <c r="D205" s="8" t="n">
        <v>152.136668748946</v>
      </c>
    </row>
    <row r="206" customFormat="false" ht="15.75" hidden="false" customHeight="false" outlineLevel="0" collapsed="false">
      <c r="A206" s="6" t="s">
        <v>208</v>
      </c>
      <c r="B206" s="6" t="n">
        <v>11</v>
      </c>
      <c r="C206" s="7" t="n">
        <v>28.305133</v>
      </c>
      <c r="D206" s="8" t="n">
        <v>153.770778056041</v>
      </c>
    </row>
    <row r="207" customFormat="false" ht="15.75" hidden="false" customHeight="false" outlineLevel="0" collapsed="false">
      <c r="A207" s="6" t="s">
        <v>209</v>
      </c>
      <c r="B207" s="6" t="n">
        <v>11</v>
      </c>
      <c r="C207" s="7" t="n">
        <v>28.409787</v>
      </c>
      <c r="D207" s="8" t="n">
        <v>155.71868996256</v>
      </c>
    </row>
    <row r="208" customFormat="false" ht="15.75" hidden="false" customHeight="false" outlineLevel="0" collapsed="false">
      <c r="A208" s="6" t="s">
        <v>210</v>
      </c>
      <c r="B208" s="6" t="n">
        <v>11</v>
      </c>
      <c r="C208" s="7" t="n">
        <v>28.512666</v>
      </c>
      <c r="D208" s="8" t="n">
        <v>158.543912177432</v>
      </c>
    </row>
    <row r="209" customFormat="false" ht="15.75" hidden="false" customHeight="false" outlineLevel="0" collapsed="false">
      <c r="A209" s="6" t="s">
        <v>211</v>
      </c>
      <c r="B209" s="6" t="n">
        <v>12</v>
      </c>
      <c r="C209" s="7" t="n">
        <v>0.606482</v>
      </c>
      <c r="D209" s="8" t="n">
        <v>0</v>
      </c>
    </row>
    <row r="210" customFormat="false" ht="15.75" hidden="false" customHeight="false" outlineLevel="0" collapsed="false">
      <c r="A210" s="6" t="s">
        <v>212</v>
      </c>
      <c r="B210" s="6" t="n">
        <v>12</v>
      </c>
      <c r="C210" s="7" t="n">
        <v>0.970495</v>
      </c>
      <c r="D210" s="8" t="n">
        <v>1.2853906011829</v>
      </c>
    </row>
    <row r="211" customFormat="false" ht="15.75" hidden="false" customHeight="false" outlineLevel="0" collapsed="false">
      <c r="A211" s="6" t="s">
        <v>213</v>
      </c>
      <c r="B211" s="6" t="n">
        <v>12</v>
      </c>
      <c r="C211" s="7" t="n">
        <v>3.885925</v>
      </c>
      <c r="D211" s="8" t="n">
        <v>40.002836454657</v>
      </c>
    </row>
    <row r="212" customFormat="false" ht="15.75" hidden="false" customHeight="false" outlineLevel="0" collapsed="false">
      <c r="A212" s="6" t="s">
        <v>214</v>
      </c>
      <c r="B212" s="6" t="n">
        <v>12</v>
      </c>
      <c r="C212" s="7" t="n">
        <v>11.914617</v>
      </c>
      <c r="D212" s="8" t="n">
        <v>69.0076598537051</v>
      </c>
    </row>
    <row r="213" customFormat="false" ht="15.75" hidden="false" customHeight="false" outlineLevel="0" collapsed="false">
      <c r="A213" s="6" t="s">
        <v>215</v>
      </c>
      <c r="B213" s="6" t="n">
        <v>12</v>
      </c>
      <c r="C213" s="7" t="n">
        <v>12.872236</v>
      </c>
      <c r="D213" s="8" t="n">
        <v>70.3834991181028</v>
      </c>
    </row>
    <row r="214" customFormat="false" ht="15.75" hidden="false" customHeight="false" outlineLevel="0" collapsed="false">
      <c r="A214" s="6" t="s">
        <v>216</v>
      </c>
      <c r="B214" s="6" t="n">
        <v>12</v>
      </c>
      <c r="C214" s="7" t="n">
        <v>14.450698</v>
      </c>
      <c r="D214" s="8" t="n">
        <v>72.8170307451557</v>
      </c>
    </row>
    <row r="215" customFormat="false" ht="15.75" hidden="false" customHeight="false" outlineLevel="0" collapsed="false">
      <c r="A215" s="6" t="s">
        <v>217</v>
      </c>
      <c r="B215" s="6" t="n">
        <v>12</v>
      </c>
      <c r="C215" s="9" t="n">
        <f aca="false">C214+(C216-C214)/(D216-D214)*(D215-D214)</f>
        <v>15.7776105872282</v>
      </c>
      <c r="D215" s="8" t="n">
        <v>79.3282361830192</v>
      </c>
    </row>
    <row r="216" customFormat="false" ht="15.75" hidden="false" customHeight="false" outlineLevel="0" collapsed="false">
      <c r="A216" s="6" t="s">
        <v>218</v>
      </c>
      <c r="B216" s="6" t="n">
        <v>12</v>
      </c>
      <c r="C216" s="7" t="n">
        <v>17.395485</v>
      </c>
      <c r="D216" s="8" t="n">
        <v>87.2672012479484</v>
      </c>
    </row>
    <row r="217" customFormat="false" ht="15.75" hidden="false" customHeight="false" outlineLevel="0" collapsed="false">
      <c r="A217" s="6" t="s">
        <v>219</v>
      </c>
      <c r="B217" s="6" t="n">
        <v>12</v>
      </c>
      <c r="C217" s="9" t="n">
        <f aca="false">C216+(C218-C216)/(D218-D216)*(D217-D216)</f>
        <v>18.5360287344567</v>
      </c>
      <c r="D217" s="8" t="n">
        <v>95.9882637832112</v>
      </c>
    </row>
    <row r="218" customFormat="false" ht="15.75" hidden="false" customHeight="false" outlineLevel="0" collapsed="false">
      <c r="A218" s="6" t="s">
        <v>220</v>
      </c>
      <c r="B218" s="6" t="n">
        <v>12</v>
      </c>
      <c r="C218" s="7" t="n">
        <v>23.356939</v>
      </c>
      <c r="D218" s="8" t="n">
        <v>132.850909758574</v>
      </c>
    </row>
    <row r="219" customFormat="false" ht="15.75" hidden="false" customHeight="false" outlineLevel="0" collapsed="false">
      <c r="A219" s="6" t="s">
        <v>221</v>
      </c>
      <c r="B219" s="6" t="n">
        <v>12</v>
      </c>
      <c r="C219" s="7" t="n">
        <v>24.217361</v>
      </c>
      <c r="D219" s="8" t="n">
        <v>138.737214684263</v>
      </c>
    </row>
    <row r="220" customFormat="false" ht="15.75" hidden="false" customHeight="false" outlineLevel="0" collapsed="false">
      <c r="A220" s="6" t="s">
        <v>222</v>
      </c>
      <c r="B220" s="6" t="n">
        <v>12</v>
      </c>
      <c r="C220" s="7" t="n">
        <v>26.862577</v>
      </c>
      <c r="D220" s="8" t="n">
        <v>158.693946291481</v>
      </c>
    </row>
    <row r="221" customFormat="false" ht="15.75" hidden="false" customHeight="false" outlineLevel="0" collapsed="false">
      <c r="A221" s="6" t="s">
        <v>223</v>
      </c>
      <c r="B221" s="6" t="n">
        <v>12</v>
      </c>
      <c r="C221" s="9" t="n">
        <f aca="false">C220+(C222-C220)/(D222-D220)*(D221-D220)</f>
        <v>26.8829857566584</v>
      </c>
      <c r="D221" s="8" t="n">
        <v>161.304782503673</v>
      </c>
    </row>
    <row r="222" customFormat="false" ht="15.75" hidden="false" customHeight="false" outlineLevel="0" collapsed="false">
      <c r="A222" s="10" t="s">
        <v>224</v>
      </c>
      <c r="B222" s="10" t="n">
        <v>12</v>
      </c>
      <c r="C222" s="11" t="n">
        <v>26.954668</v>
      </c>
      <c r="D222" s="12" t="n">
        <v>170.474895108792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1T01:00:27Z</dcterms:created>
  <dc:creator/>
  <dc:description/>
  <dc:language>en-US</dc:language>
  <cp:lastModifiedBy>Zhang lab</cp:lastModifiedBy>
  <dcterms:modified xsi:type="dcterms:W3CDTF">2011-01-16T06:05:38Z</dcterms:modified>
  <cp:revision>0</cp:revision>
  <dc:subject/>
  <dc:title/>
</cp:coreProperties>
</file>